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schmann-j\Dropbox\PU.1 Manuscript\PU.1-2022\230314_manuscript\"/>
    </mc:Choice>
  </mc:AlternateContent>
  <xr:revisionPtr revIDLastSave="0" documentId="13_ncr:1_{9D014246-8216-4B31-BFE9-FDF55AACE52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ll" sheetId="6" r:id="rId1"/>
    <sheet name="cluster3" sheetId="1" r:id="rId2"/>
    <sheet name="cluster4" sheetId="2" r:id="rId3"/>
    <sheet name="cluster5" sheetId="3" r:id="rId4"/>
    <sheet name="cluster6" sheetId="4" r:id="rId5"/>
    <sheet name="cluster7" sheetId="5" r:id="rId6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" i="5"/>
  <c r="D10" i="4"/>
  <c r="D9" i="4"/>
  <c r="D8" i="4"/>
  <c r="D7" i="4"/>
  <c r="D6" i="4"/>
  <c r="D5" i="4"/>
  <c r="D4" i="4"/>
  <c r="D3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2" i="3"/>
  <c r="D3" i="2"/>
  <c r="D4" i="2"/>
  <c r="D5" i="2"/>
  <c r="D6" i="2"/>
  <c r="D2" i="2"/>
  <c r="D2" i="1"/>
</calcChain>
</file>

<file path=xl/sharedStrings.xml><?xml version="1.0" encoding="utf-8"?>
<sst xmlns="http://schemas.openxmlformats.org/spreadsheetml/2006/main" count="350" uniqueCount="191">
  <si>
    <t>Ontology</t>
  </si>
  <si>
    <t>Desc</t>
  </si>
  <si>
    <t>log10Pvalue</t>
  </si>
  <si>
    <t>B cell proliferation</t>
  </si>
  <si>
    <t>positive regulation of cell adhesion</t>
  </si>
  <si>
    <t>positive regulation of cell proliferation</t>
  </si>
  <si>
    <t>mRNA catabolic process, NMD</t>
  </si>
  <si>
    <t>mRNA transport</t>
  </si>
  <si>
    <t>viral transcription</t>
  </si>
  <si>
    <t>positive regulation of icosanoid secretion</t>
  </si>
  <si>
    <t>negative regulation of viral genome replication</t>
  </si>
  <si>
    <t>type I interferon signaling pathway</t>
  </si>
  <si>
    <t>defense response to virus</t>
  </si>
  <si>
    <t>interleukin-7-mediated signaling pathway</t>
  </si>
  <si>
    <t>chromatin silencing at rDNA</t>
  </si>
  <si>
    <t>replication-dependent nucleosome assembly</t>
  </si>
  <si>
    <t>regulation of IKK/NFKB signaling</t>
  </si>
  <si>
    <t>N.D.</t>
  </si>
  <si>
    <t>HyperP</t>
  </si>
  <si>
    <t>log10FDR</t>
  </si>
  <si>
    <t>HyperFdrQ</t>
  </si>
  <si>
    <t>RegionFoldEnrich</t>
  </si>
  <si>
    <t>FgGeneNames</t>
  </si>
  <si>
    <t>GO Biological Process</t>
  </si>
  <si>
    <t>regulation of I-kappaB kinase/NF-kappaB signaling</t>
  </si>
  <si>
    <t>ABL1,AKAP13,ASH1L,ATP2C1,BCL3,BIRC2,BRD4,BST2,C9orf89,CASP10,CD27,CFLAR,CHUK,CTNNB1,GOLT1B,GREM1,HMOX1,IKBKE,IKBKG,IL1B,IRAK1,LGALS9,LPAR1,LTBR,NDFIP2,NEK6,NUP62,PARK2,PELI1,PELI2,RBCK1,RELA,RHOH,RIPK1,RIPK2,S100A13,SHISA5,STAT1,TANK,TGM2,TNFAIP3,TNIP1,TNIP2,TRIM22,TRIM5,UBE2I,ZDHHC17</t>
  </si>
  <si>
    <t>DNA replication-dependent nucleosome assembly</t>
  </si>
  <si>
    <t>HAT1,HIST1H3A,HIST1H3B,HIST1H3C,HIST1H3F,HIST1H3G,HIST1H3H,HIST1H3I,HIST1H3J,HIST1H4A,HIST1H4B,HIST1H4C,HIST1H4E,HIST1H4I,HIST1H4J,HIST1H4K,HIST1H4L,HIST4H4</t>
  </si>
  <si>
    <t>HIST1H3A,HIST1H3B,HIST1H3C,HIST1H3F,HIST1H3G,HIST1H3H,HIST1H3I,HIST1H3J,HIST1H4A,HIST1H4B,HIST1H4C,HIST1H4E,HIST1H4I,HIST1H4J,HIST1H4K,HIST1H4L,HIST2H3A,HIST2H3C,HIST4H4</t>
  </si>
  <si>
    <t>BRWD1,CISH,HIST1H3A,HIST1H3B,HIST1H3C,HIST1H3F,HIST1H3G,HIST1H3H,HIST1H3I,HIST1H3J,HIST2H3A,HIST2H3C,IL7R,IRS1,IRS2,PIK3R1,PTK2B</t>
  </si>
  <si>
    <t>cellular response to interleukin-7</t>
  </si>
  <si>
    <t>protein heterotetramerization</t>
  </si>
  <si>
    <t>GRIN2B,HIST1H3A,HIST1H3B,HIST1H3C,HIST1H3F,HIST1H3G,HIST1H3H,HIST1H3I,HIST1H3J,HIST1H4A,HIST1H4B,HIST1H4C,HIST1H4E,HIST1H4I,HIST1H4J,HIST1H4K,HIST1H4L,HIST4H4,INSR</t>
  </si>
  <si>
    <t>ADAR,CXCL10,DDX60,DHX58,IFI16,IFI44L,IFIH1,IFIT1,IFIT1B,IFIT3,IFIT5,IFITM1,IFITM3,IRF7,IRF9,ISG15,ISG20,LILRB1,MX1,MX2,NLRP3,OAS1,OAS2,RELA,STAT1,TBK1,TRIM22,TRIM5</t>
  </si>
  <si>
    <t>response to virus</t>
  </si>
  <si>
    <t>ADAR,BCL3,CCL11,CCL8,CXCL10,CXCL12,DDX60,DHX58,HMGA1,IFI16,IFI44L,IFIH1,IFIT1,IFIT1B,IFIT3,IFIT5,IFITM1,IFITM3,IRF7,IRF9,ISG15,ISG20,IVNS1ABP,LILRB1,MX1,MX2,NLRP3,OAS1,OAS2,RELA,STAT1,TBK1,TRIM22,TRIM5</t>
  </si>
  <si>
    <t>ADAR,IFI6,IFIT1,IFIT3,IFITM1,IFITM3,IRF7,IRF9,ISG15,ISG20,MX1,MX2,MYD88,OAS1,OAS2,STAT1</t>
  </si>
  <si>
    <t>response to type I interferon</t>
  </si>
  <si>
    <t>cytokine-mediated signaling pathway</t>
  </si>
  <si>
    <t>ACSL1,ADAR,AIM2,CCL11,CCL3,CCL8,CCR7,CCRL2,CXCL10,CXCL11,CXCL12,EDA2R,ICAM1,IFI30,IFI6,IFIT1,IFIT3,IFITM1,IFITM3,IL15RA,IRAK2,IRF7,IRF9,ISG15,ISG20,LMNB1,MSN,MX1,MX2,MYD88,NFKBIA,OAS1,OAS2,RELA,RPS6KA5,SNRPA1,SOCS1,SOD2,STAT1,TNFRSF11A,TNIP2,TRAF2,TRIM22,TRIM5</t>
  </si>
  <si>
    <t>response to other organism</t>
  </si>
  <si>
    <t>ADAM9,ADAR,BCL3,CCL11,CCL3,CCL8,CCR7,CMPK2,CXCL10,CXCL11,CXCL12,DDX60,DEFB136,DHX58,EDNRB,ENSG00000259680,GCH1,HAVCR2,HMGA1,ICAM1,IFI16,IFI44L,IFIH1,IFIT1,IFIT1B,IFIT3,IFIT5,IFITM1,IFITM3,IRAK2,IRF7,IRF9,ISG15,ISG20,IVNS1ABP,LILRB1,LITAF,LY96,LYN,MX1,MX2,MYD88,NFKB2,NFKBIA,NLRP3,NR1H3,OAS1,OAS2,PLA2G6,RELA,STAB1,STAT1,TBK1,TLR1,TNFRSF11A,TNIP2,TRIM22,TRIM5</t>
  </si>
  <si>
    <t>response to external biotic stimulus</t>
  </si>
  <si>
    <t>response to biotic stimulus</t>
  </si>
  <si>
    <t>ADAM9,ADAR,BCL3,CCL11,CCL3,CCL8,CCR7,CMPK2,CXCL10,CXCL11,CXCL12,DDX60,DEFB136,DHX58,EDNRB,ENSG00000259680,FBXO18,GCH1,HAVCR2,HMGA1,ICAM1,IFI16,IFI44L,IFIH1,IFIT1,IFIT1B,IFIT3,IFIT5,IFITM1,IFITM3,IRAK2,IRF7,IRF9,ISG15,ISG20,IVNS1ABP,LILRB1,LITAF,LY96,LYN,MX1,MX2,MYD88,NFKB2,NFKBIA,NLRP3,NR1H3,OAS1,OAS2,PLA2G6,RELA,STAB1,STAT1,TBK1,TLR1,TNFRSF11A,TNIP2,TRIM22,TRIM5</t>
  </si>
  <si>
    <t>defense response to other organism</t>
  </si>
  <si>
    <t>ADAR,BCL3,CXCL10,DDX60,DEFB136,DHX58,ENSG00000259680,HAVCR2,IFI16,IFI44L,IFIH1,IFIT1,IFIT1B,IFIT3,IFIT5,IFITM1,IFITM3,IRF7,IRF9,ISG15,ISG20,LILRB1,MX1,MX2,MYD88,NLRP3,OAS1,OAS2,PLA2G6,RELA,STAB1,STAT1,TBK1,TLR1,TRIM22,TRIM5</t>
  </si>
  <si>
    <t>innate immune response</t>
  </si>
  <si>
    <t>ADAR,AIM2,ARHGEF2,ARID5A,CCL11,CCL3,CCL8,DAPK1,DDX60,DHX58,ENSG00000259680,GBP5,GCH1,HAVCR2,ICAM1,IFI16,IFI30,IFI6,IFIH1,IFIT1,IFIT3,IFIT5,IFITM1,IFITM3,IRF7,IRF9,ISG15,ISG20,LY96,LYN,MX1,MX2,MYD88,NFKB2,NLRP3,OAS1,OAS2,STAT1,TBK1,TLR1,TRIM22,TRIM5,VSIG4</t>
  </si>
  <si>
    <t>response to cytokine</t>
  </si>
  <si>
    <t>AANAT,ACSL1,ADAM9,ADAR,AIM2,ARHGEF2,ARID5B,CCL11,CCL3,CCL8,CCR7,CCRL2,CD274,CTBP2,CXCL10,CXCL11,CXCL12,DAPK1,EDA2R,GBP5,GCH1,GCLC,GNPNAT1,ICAM1,IFI30,IFI6,IFIT1,IFIT3,IFITM1,IFITM3,IL15RA,IRAK2,IRF7,IRF9,ISG15,ISG20,LMNB1,MAT2A,MCL1,MSC,MSN,MX1,MX2,MYD88,NFKB2,NFKBIA,OAS1,OAS2,OXTR,POU4F1,RELA,RPS6KA5,SNRPA1,SOCS1,SOD2,STAT1,TNFRSF11A,TNIP2,TRAF2,TRIM22,TRIM5,ZFP36L1</t>
  </si>
  <si>
    <t>ADAR,IFI16,IFIT1,IFIT5,IFITM1,IFITM3,ISG15,ISG20,MX1,OAS1</t>
  </si>
  <si>
    <t>NTSR1,P2RX4,PLA2G6,TNFRSF11A</t>
  </si>
  <si>
    <t>positive regulation of fatty acid transport</t>
  </si>
  <si>
    <t>negative regulation of viral process</t>
  </si>
  <si>
    <t>ADAR,CCL3,IFI16,IFIT1,IFIT5,IFITM1,IFITM3,ISG15,ISG20,MX1,OAS1,STAT1,TRIM5</t>
  </si>
  <si>
    <t>regulation of heat generation</t>
  </si>
  <si>
    <t>ARRDC3,EDNRB,TNFRSF11A</t>
  </si>
  <si>
    <t>negative regulation of multi-organism process</t>
  </si>
  <si>
    <t>ADAR,CCL3,IFI16,IFIT1,IFIT5,IFITM1,IFITM3,ISG15,ISG20,MX1,OAS1,PRDX4,SQSTM1,STAT1,TRIM5</t>
  </si>
  <si>
    <t>cellular response to cytokine stimulus</t>
  </si>
  <si>
    <t>ACSL1,ADAR,AIM2,ARHGEF2,ARID5B,CCL11,CCL3,CCL8,CCR7,CCRL2,CTBP2,CXCL10,CXCL11,CXCL12,DAPK1,EDA2R,GBP5,GNPNAT1,ICAM1,IFI30,IFI6,IFIT1,IFIT3,IFITM1,IFITM3,IL15RA,IRAK2,IRF7,IRF9,ISG15,ISG20,LMNB1,MAT2A,MSC,MSN,MX1,MX2,MYD88,NFKBIA,OAS1,OAS2,POU4F1,RELA,RPS6KA5,SNRPA1,SOCS1,SOD2,STAT1,TNFRSF11A,TNIP2,TRAF2,TRIM22,TRIM5,ZFP36L1</t>
  </si>
  <si>
    <t>negative regulation of viral life cycle</t>
  </si>
  <si>
    <t>ADAR,CCL3,IFI16,IFIT1,IFIT5,IFITM1,IFITM3,ISG15,ISG20,MX1,OAS1,TRIM5</t>
  </si>
  <si>
    <t>regulation of icosanoid secretion</t>
  </si>
  <si>
    <t>positive regulation of lipid transport</t>
  </si>
  <si>
    <t>CYP19A1,NFKBIA,NR1H3,NTSR1,P2RX4,PLA2G6,TNFRSF11A</t>
  </si>
  <si>
    <t>positive regulation of organic acid transport</t>
  </si>
  <si>
    <t>positive regulation of NF-kappaB transcription factor activity</t>
  </si>
  <si>
    <t>AIM2,AR,ARHGEF2,EDA2R,ICAM1,IRAK2,MYD88,NFKB2,NFKBIA,NLRP3,RELA,RPS6KA5,TNFRSF11A,TRAF2,TRIM22,TRIM5</t>
  </si>
  <si>
    <t>regulation of fatty acid transport</t>
  </si>
  <si>
    <t>negative regulation of extrinsic apoptotic signaling pathway</t>
  </si>
  <si>
    <t>AR,ARHGEF2,DAPK1,EYA1,GCLC,HMOX1,ICAM1,IFI6,MCL1,NRP1,RELA,TMBIM1,TRAF2</t>
  </si>
  <si>
    <t>positive regulation of defense response</t>
  </si>
  <si>
    <t>AIM2,CCL3,CCR7,CTSB,CTSL,CUL1,DDX60,DHX58,GBP5,HAVCR2,IFI16,IFIH1,IRAK2,IRF7,LY96,LYN,MYD88,NFKBIA,PARP9,PIK3AP1,RELA,RPS6KA5,TBK1,TLR1,TNFRSF11A,TNIP2,TRIM5</t>
  </si>
  <si>
    <t>positive regulation of immune system process</t>
  </si>
  <si>
    <t>ACTR3,AIM2,CCL3,CCL8,CCR7,CD274,CTSB,CTSL,CUL1,CXCL10,CXCL11,CXCL12,DDX60,DHX58,ENSG00000259680,GAB2,GBP5,HAVCR2,HMOX1,ICAM1,ICOSLG,IFI16,IFIH1,IRAK2,IRF7,ISG15,KITLG,LILRB1,LILRB4,LY96,LYN,MYD88,MYO10,NFKBIA,NLRP3,NR1H3,PARP9,PDCD1,PIK3AP1,PLA2G6,POU4F1,RAPGEF1,RELA,RPS6KA5,RUNX1,SOCS1,STAT1,STX4,TBK1,TLR1,TNIP2,TRAF2,TRIM5,VSIG4,ZFP36L1,ZMIZ1</t>
  </si>
  <si>
    <t>response to ATP</t>
  </si>
  <si>
    <t>P2RX4,P2RY11,PANX1,SELL,SSH1</t>
  </si>
  <si>
    <t>positive regulation of intracellular signal transduction</t>
  </si>
  <si>
    <t>ADAM9,AR,BMP2,CCL11,CCL3,CCL8,CCR7,CDK5RAP3,CXCL10,CXCL11,DDX60,DHX58,DUSP6,EDA2R,EPGN,FBXO18,HAVCR2,HMOX1,HPSE,ICAM1,IFIT5,IRAK2,KITLG,LITAF,LPAR1,LPAR6,LYN,MCL1,MEIS3,MYD88,NENF,NRP1,P2RX4,PARP9,PDGFA,PIK3AP1,PLA2G6,PSAP,RAPGEF1,RELA,RHEB,RICTOR,SASH1,SDCBP,TBK1,TNFAIP8L3,TNFRSF11A,TNIP2,TRAF2,TRIM22,TRIM5</t>
  </si>
  <si>
    <t>inflammatory response</t>
  </si>
  <si>
    <t>AIM2,BMP2,CCL11,CCL3,CCL8,CCR7,CCRL2,CXCL10,CXCL11,GBP5,HAVCR2,HDAC9,HMOX1,ICAM1,IFI16,IL1RN,IRAK2,LY96,LYN,MYD88,NFKB2,NLRP3,PLA2G4C,RELA,RPS6KA5,SIGLEC1,STAB1,TBK1,TLR1,TNFRSF11A,TNIP2</t>
  </si>
  <si>
    <t>negative regulation of apoptotic signaling pathway</t>
  </si>
  <si>
    <t>AR,ARHGEF2,CXCL12,DAPK1,DNAJA1,EYA1,GCLC,HMOX1,ICAM1,IFI6,IVNS1ABP,MCL1,MEIS3,MMP9,NRP1,RELA,SOD2,TMBIM1,TRAF2</t>
  </si>
  <si>
    <t>Human Phenotype</t>
  </si>
  <si>
    <t>Osteolysis</t>
  </si>
  <si>
    <t>IFIH1,MAFB,SQSTM1,TNFRSF11A</t>
  </si>
  <si>
    <t>Mouse Phenotype Single KO</t>
  </si>
  <si>
    <t>increased susceptibility to infection induced morbidity/mortality</t>
  </si>
  <si>
    <t>AIM2,CD274,DDX60,DHX58,GBP5,HMOX1,IFIT1B,IFITM1,IFITM3,IRF7,MMP9,MX1,NFKBIA,RHBDF2,STAT1,TBK1</t>
  </si>
  <si>
    <t>altered susceptibility to infection induced morbidity/mortality</t>
  </si>
  <si>
    <t>AIM2,CD274,DDX60,DHX58,GBP5,HAVCR2,HMOX1,ICAM1,IFIT1B,IFITM1,IFITM3,IRF7,MMP9,MX1,NFKBIA,RHBDF2,SOCS1,STAT1,TBK1</t>
  </si>
  <si>
    <t>enlarged liver</t>
  </si>
  <si>
    <t>CYP19A1,CYP27A1,DNAJC15,GTF2IRD1,IFITM1,IFITM3,KLF3,KLF6,MTSS1,NF2,NLRP3,NR1H3,PDCD1,SOCS1,SOD2,TNFRSF11A</t>
  </si>
  <si>
    <t>altered susceptibility to infection</t>
  </si>
  <si>
    <t>ADAR,AIM2,ARHGEF2,BCL3,CCL3,CCR7,CD274,CUX1,CXCL10,DDX60,DHX58,DUSP4,GBP5,HAVCR2,HMOX1,HNRNPD,ICAM1,IFIH1,IFIT1B,IFITM1,IFITM3,IL1RN,IRF7,IRF9,LY96,MMP3,MMP9,MX1,MYD88,NFKB2,NFKBIA,NR1H3,OAS1,RHBDF2,SIGLEC1,SOCS1,STAT1,TBK1,TLR1,VSIG4</t>
  </si>
  <si>
    <t>small Peyer's patches</t>
  </si>
  <si>
    <t>BCL3,CCR7,LYN,NFKB2,NFKBIA,RUNX1,TNFRSF11A</t>
  </si>
  <si>
    <t>abnormal response to infection</t>
  </si>
  <si>
    <t>ADAR,AIM2,ARHGEF2,BCL3,CCL3,CCR7,CD274,CUX1,CXCL10,DDX60,DHX58,DUSP4,EFHD2,GBP5,HAVCR2,HMOX1,HNRNPD,ICAM1,IFIH1,IFIT1B,IFITM1,IFITM3,IL1RN,IRF7,IRF9,LY96,MMP3,MMP9,MX1,MYD88,NFKB2,NFKBIA,NLRP3,NR1H3,OAS1,RHBDF2,SIGLEC1,SOCS1,STAT1,TBK1,TLR1,VSIG4</t>
  </si>
  <si>
    <t>abnormal circulating interferon-beta level</t>
  </si>
  <si>
    <t>ADAR,DDX60,DHX58,IRF7,IRF9,MMP9</t>
  </si>
  <si>
    <t>increased susceptibility to infection</t>
  </si>
  <si>
    <t>ADAR,AIM2,ARHGEF2,BCL3,CD274,CUX1,CXCL10,DDX60,DHX58,DUSP4,GBP5,HMOX1,HNRNPD,IFIH1,IFIT1B,IFITM1,IFITM3,IRF7,IRF9,LY96,MMP3,MMP9,MX1,MYD88,NFKB2,NFKBIA,NR1H3,OAS1,RHBDF2,SIGLEC1,STAT1,TBK1,TLR1,VSIG4</t>
  </si>
  <si>
    <t>increased susceptibility to viral infection</t>
  </si>
  <si>
    <t>ADAR,AIM2,ARHGEF2,CXCL10,DDX60,DHX58,IFIH1,IFIT1B,IFITM1,IFITM3,IRF7,IRF9,MMP9,MX1,MYD88,OAS1,STAT1</t>
  </si>
  <si>
    <t>abnormal Peyer's patch size</t>
  </si>
  <si>
    <t>altered susceptibility to viral infection</t>
  </si>
  <si>
    <t>ADAR,AIM2,ARHGEF2,CCL3,CD274,CXCL10,DDX60,DHX58,HAVCR2,IFIH1,IFIT1B,IFITM1,IFITM3,IRF7,IRF9,MMP9,MX1,MYD88,OAS1,SOCS1,STAT1</t>
  </si>
  <si>
    <t>abnormal motor coordination/ balance</t>
  </si>
  <si>
    <t>ABHD12,ANP32E,CACNA1A,CCL3,CLIC5,CLN8,CP,CSTB,CTSD,DNAJC5,EPB41L3,EPGN,FAM20C,GALC,GBX1,GNAQ,GPR126,GTF2IRD1,IFITM1,IFITM3,MUSK,NF2,NINJ1,NTSR1,OXR1,PCDH9,PLA2G6,POU4F1,PSAP,PTPRG,RND3,SOD2,TMOD2,TRAK1,VAC14</t>
  </si>
  <si>
    <t>decreased spleen germinal center size</t>
  </si>
  <si>
    <t>BCL3,ICOSLG,TNFRSF11A</t>
  </si>
  <si>
    <t>Mouse Phenotype</t>
  </si>
  <si>
    <t>AIM2,CD274,DDX60,DHX58,GBP5,HMOX1,IFIT1B,IFITM1,IFITM3,IRF7,MMP9,MX1,MYD88,NFKBIA,RHBDF2,STAT1,TBK1</t>
  </si>
  <si>
    <t>AIM2,CD274,DDX60,DHX58,GBP5,HAVCR2,HMOX1,ICAM1,IFIT1B,IFITM1,IFITM3,IRF7,MMP9,MX1,MYD88,NFKBIA,RHBDF2,SOCS1,STAT1,TBK1</t>
  </si>
  <si>
    <t>CYP19A1,CYP27A1,DNAJC15,FTH1,GALC,GTF2IRD1,IFITM1,IFITM3,KLF3,KLF6,MOB1A,MTSS1,NF2,NLRP3,NR1H3,PDCD1,RICTOR,RUNX1,SOCS1,SOD2,STAT1,TNFRSF11A</t>
  </si>
  <si>
    <t>abnormal Peyer's patch T cell area morphology</t>
  </si>
  <si>
    <t>BCL3,CCR7,NFKB2,TNFRSF11A</t>
  </si>
  <si>
    <t>ADAR,AIM2,ARHGEF2,BCL3,CCL3,CCR7,CD274,CUX1,CXCL10,DDX60,DHX58,DUSP4,GBP5,HAVCR2,HMOX1,HNRNPD,ICAM1,IFIH1,IFIT1B,IFITM1,IFITM3,IL1RN,IRF7,IRF9,LY96,MMP3,MMP9,MX1,MYD88,NFKB2,NFKBIA,NLRP3,NR1H3,OAS1,RELA,RHBDF2,SIGLEC1,SOCS1,STAT1,TBK1,TLR1,VSIG4</t>
  </si>
  <si>
    <t>ADAR,AIM2,ARHGEF2,CCL3,CD274,CXCL10,DDX60,DHX58,HAVCR2,HMOX1,IFIH1,IFIT1B,IFITM1,IFITM3,IRF7,IRF9,MMP9,MX1,MYD88,OAS1,SOCS1,STAT1</t>
  </si>
  <si>
    <t>abnormal tumor necrosis factor level</t>
  </si>
  <si>
    <t>AIM2,ARID5A,CCL3,CUX1,CYP19A1,GALC,HMOX1,HNRNPD,ICAM1,IRAK2,LYN,MEP1A,MYD88,NFKBIA,NLRP3,RELA,RFPL3,RHBDF2,RPS6KA5,SIGLEC1,TBK1,TRAF2</t>
  </si>
  <si>
    <t>abnormal cytokine level</t>
  </si>
  <si>
    <t>ADAR,AIM2,ARID5A,CCL3,CUX1,CXCL10,CYP19A1,DDX60,DHX58,GALC,HMOX1,HNRNPD,ICAM1,ICOSLG,IFIH1,IL1RN,IRAK2,IRF7,IRF9,LYN,MEP1A,MMP9,MYD88,NFKBIA,NLRP3,PDCD1,RELA,RFPL3,RHBDF2,RPS6KA5,SIGLEC1,SOCS1,STAT1,TBK1,TGIF1,TRAF2</t>
  </si>
  <si>
    <t>BCL3,CCR7,EDNRB,LYN,NFKB2,NFKBIA,RUNX1,TNFRSF11A</t>
  </si>
  <si>
    <t>decreased acute inflammation</t>
  </si>
  <si>
    <t>ANXA5,CCL3,CCR7,CCRL2,CXCL10,EDNRB,GNAQ,HPSE,ICAM1,IRAK2,LITAF,LY96,MCL1,MMP3,NLRP3,NR1H3,NSMAF,SELL,STAT1,TNFRSF11A</t>
  </si>
  <si>
    <t>ADAR,AIM2,ARHGEF2,BCL3,CD274,CUX1,CXCL10,DDX60,DHX58,DUSP4,GBP5,HMOX1,HNRNPD,IFIH1,IFIT1B,IFITM1,IFITM3,IRF7,IRF9,LY96,MMP3,MMP9,MX1,MYD88,NFKB2,NFKBIA,NLRP3,NR1H3,OAS1,RELA,RHBDF2,SIGLEC1,STAT1,TBK1,TLR1,VSIG4</t>
  </si>
  <si>
    <t>abnormal intercellular signaling peptide or protein level</t>
  </si>
  <si>
    <t>decreased inflammatory response</t>
  </si>
  <si>
    <t>ABCC1,ANXA5,CCL3,CCR7,CCRL2,CXCL10,EDNRB,GNAQ,HMOX1,HPSE,ICAM1,ICOSLG,IRAK2,LITAF,LY96,MCL1,MMP3,MMP9,MYD88,NLRP3,NR1H3,NSMAF,SELL,STAT1,TNFRSF11A</t>
  </si>
  <si>
    <t>ADAR,AIM2,ARHGEF2,BCL3,CCL3,CCR7,CD274,CUX1,CXCL10,DDX60,DHX58,DUSP4,EFHD2,GBP5,HAVCR2,HMOX1,HNRNPD,ICAM1,IFIH1,IFIT1B,IFITM1,IFITM3,IL1RN,IRF7,IRF9,LY96,MMP3,MMP9,MX1,MYD88,NFKB2,NFKBIA,NLRP3,NR1H3,OAS1,RELA,RHBDF2,SIGLEC1,SOCS1,STAT1,TBK1,TLR1,VSIG4</t>
  </si>
  <si>
    <t>increased liver weight</t>
  </si>
  <si>
    <t>CYP19A1,CYP27A1,DNAJC15,FTH1,GTF2IRD1,IFITM1,IFITM3,KLF3,KLF6,MOB1A,NR1H3,RICTOR,RUNX1,SOD2</t>
  </si>
  <si>
    <t>abnormal induced morbidity/mortality</t>
  </si>
  <si>
    <t>ABCC1,AIM2,ANTXR1,BCL3,CACNA1A,CD274,CXCL10,DDX60,DHX58,FTH1,GBP5,GPR98,HAVCR2,HMOX1,ICAM1,IFIH1,IFIT1B,IFITM1,IFITM3,IRAK2,IRF7,IVNS1ABP,KITLG,MMP9,MX1,MYD88,NFKB2,NFKBIA,NLRP3,NR1H3,PDCD1,RELA,RHBDF2,RPS6KA5,SOCS1,STAT1,TBK1,VSIG4</t>
  </si>
  <si>
    <t>multi-organism metabolic process</t>
  </si>
  <si>
    <t>AAAS,ANXA2,ATG16L2,ATG5,CCNT2,DHX9,EIF3A,EIF3B,EIF3L,MAP2K3,MON1B,NDC1,NUP133,NUP153,NUP205,NUP50,NUP54,NUP98,PCBP1,POM121,POM121C,PTBP1,RAB5A,RPL13,RPL13A,RPL17,RPL19,RPL21,RPL23A,RPL29,RPL3,RPL36,RPL36A,RPL39,RPL7,RPLP1,RPLP2,RPS11,RPS14,RPS19,RPS20,RPS29,RPS3,RPS5,RPS8,RPS9,SEH1L,SMARCB1,TPR,UBA52</t>
  </si>
  <si>
    <t>AAAS,CCNT2,DHX9,MON1B,NDC1,NUP133,NUP153,NUP205,NUP50,NUP54,NUP98,POM121,POM121C,RPL13,RPL13A,RPL17,RPL19,RPL21,RPL23A,RPL29,RPL3,RPL36,RPL36A,RPL39,RPL7,RPLP1,RPLP2,RPS11,RPS14,RPS19,RPS20,RPS29,RPS3,RPS5,RPS8,RPS9,SEH1L,TPR,UBA52</t>
  </si>
  <si>
    <t>viral gene expression</t>
  </si>
  <si>
    <t>AAAS,CCNT2,DHX9,EIF3A,EIF3B,EIF3L,MON1B,NDC1,NUP133,NUP153,NUP205,NUP50,NUP54,NUP98,POM121,POM121C,PTBP1,RPL13,RPL13A,RPL17,RPL19,RPL21,RPL23A,RPL29,RPL3,RPL36,RPL36A,RPL39,RPL7,RPLP1,RPLP2,RPS11,RPS14,RPS19,RPS20,RPS29,RPS3,RPS5,RPS8,RPS9,SEH1L,TPR,UBA52</t>
  </si>
  <si>
    <t>AAAS,AHCTF1,BICD2,CASC3,CPSF1,CPSF2,DHX9,EIF4E,HHEX,HNRNPA2B1,HNRNPA3,HSF1,IWS1,MCM3AP,MVP,NCBP2,NDC1,NUP133,NUP153,NUP205,NUP50,NUP54,NUP98,NXF1,NXT1,PCID2,POM121,POM121C,RNPS1,SEH1L,SLBP,SMG5,SMG7,SRSF2,SRSF4,SRSF6,SUPT6H,SYMPK,TPR,UPF3A,XPO1,ZC3H11A,ZFP36</t>
  </si>
  <si>
    <t>ribonucleoprotein complex export from nucleus</t>
  </si>
  <si>
    <t>AAAS,ABCE1,CASC3,CPSF1,CPSF2,EIF4E,HHEX,HNRNPA2B1,NCBP2,NDC1,NPM1,NUP133,NUP153,NUP205,NUP50,NUP54,NUP98,NXF1,NXT1,PCID2,POM121,POM121C,RNPS1,SEH1L,SLBP,SMG5,SMG7,SRSF2,SRSF4,SRSF6,SYMPK,TPR,XPO1,XPOT,ZC3H11A</t>
  </si>
  <si>
    <t>nuclear-transcribed mRNA catabolic process, nonsense-mediated decay</t>
  </si>
  <si>
    <t>CASC3,DCP2,EIF3E,ETF1,NCBP2,PABPC1,PNRC1,PPP2CA,RNPS1,RPL13,RPL13A,RPL17,RPL19,RPL21,RPL23A,RPL29,RPL3,RPL36,RPL36A,RPL39,RPL7,RPLP1,RPLP2,RPS11,RPS14,RPS19,RPS20,RPS29,RPS3,RPS5,RPS8,RPS9,SMG5,SMG7,UBA52,UPF3A</t>
  </si>
  <si>
    <t>ribonucleoprotein complex localization</t>
  </si>
  <si>
    <t>translational initiation</t>
  </si>
  <si>
    <t>ABCE1,EIF1,EIF1AD,EIF2A,EIF3A,EIF3B,EIF3E,EIF3J,EIF3L,EIF4E,EIF4E2,EIF4G2,EIF4G3,EIF4H,EIF5,MTIF3,PABPC1,PTBP1,RPL13,RPL13A,RPL17,RPL19,RPL21,RPL23A,RPL29,RPL3,RPL36,RPL36A,RPL39,RPL7,RPLP1,RPLP2,RPS11,RPS14,RPS19,RPS20,RPS29,RPS3,RPS5,RPS8,RPS9,UBA52</t>
  </si>
  <si>
    <t>mRNA export from nucleus</t>
  </si>
  <si>
    <t>AAAS,CASC3,CPSF1,CPSF2,EIF4E,HHEX,HNRNPA2B1,NCBP2,NDC1,NUP133,NUP153,NUP205,NUP50,NUP54,NUP98,NXF1,NXT1,PCID2,POM121,POM121C,RNPS1,SEH1L,SLBP,SMG5,SMG7,SRSF2,SRSF4,SRSF6,SYMPK,TPR,ZC3H11A</t>
  </si>
  <si>
    <t>ADAM10,AKR1C2,AKR1C3,ARG1,BCL2,BIRC6,BMP4,CASR,CCR2,CCR3,CD40LG,CD86,CDC42,CDK6,CLEC11A,DISC1,DLL1,DPP4,DRD3,EFNB1,ESM1,ETS1,EYA1,FGF7,FLT1,FOSL2,FOXF1,FOXG1,FOXP1,FOXP2,FZD3,GLI3,GLUL,HGF,HLX,HNRNPU,IL10,IL31RA,IL6ST,INSM1,INSR,IRS2,ITGB1BP1,KDM4C,KIAA1462,KIF20B,LGALS9,MCTS1,MEF2C,MNAT1,MYB,NCK2,OTP,PBX1,PDCD10,PDGFA,PDGFD,PHIP,PLAC8,PPARGC1A,PRKCQ,PRKCZ,PTK2B,PTPRC,RBPJ,RREB1,RUNX2,SLAMF1,SPN,SSR1,TAF1,TBX2,TERT,TFRC,TLR4,TNFSF9,TWIST1,WNT5A,XBP1,ZFPM2,ZP3</t>
  </si>
  <si>
    <t>ureter development</t>
  </si>
  <si>
    <t>BMP4,FOXF1,NFIA,RET</t>
  </si>
  <si>
    <t>negative regulation of reproductive process</t>
  </si>
  <si>
    <t>ACVR1C,ARHGDIB,BMP4,DMRT1,NR5A1,PRKACB,PRKAR1A,WNT5A,WT1,ZFPM2,ZP3</t>
  </si>
  <si>
    <t>AZU1,CCDC80,CCR2,CD247,CD40LG,CD83,CD86,CDC42,CDK6,CITED2,DISC1,DPP4,DUSP10,EFNB1,ETS1,FOXF1,GLI3,GRB2,HLX,HSD17B12,IL10,IL6ST,IL7R,ITGB1BP1,KIF26B,LGALS9,MYB,MYO10,NCK2,NLRP3,PRKCQ,PRKCZ,PTK2B,PTPRC,RET,RREB1,SLAMF1,SOCS5,SPN,TFE3,TFRC,TNFSF9,TPM1,WNT5A,XBP1,ZP3</t>
  </si>
  <si>
    <t>regulation of neurogenesis</t>
  </si>
  <si>
    <t>BCL2,BMP4,BRINP3,CAMK1D,CCR2,CDH4,CHD7,CNR1,CNTN4,CXCR4,DBN1,DISC1,DLL1,DRD3,DUSP10,EEF2K,EYA1,FBXO7,FOXG1,FOXO3,FZD3,GATA2,GLI3,HGF,IL1RAP,IL6ST,IRX3,KALRN,KDM4C,KIF20B,LRRC4C,MAN2A1,MEF2C,MYB,NEGR1,NGF,NKX6-2,NRCAM,OTP,PBX1,PLXNA1,PLXNA4,PMP22,POU4F2,PPP3CA,PTK2B,RAB11A,RET,ROBO2,RTN4RL2,SDC2,SDK1,SEMA3A,SRGAP2,SYT17,TCF12,TERT,TLR2,TNIK,UBE3A,VLDLR,WNT5A,YWHAH</t>
  </si>
  <si>
    <t>regulation of nervous system development</t>
  </si>
  <si>
    <t>AMIGO2,BCL2,BMP4,BRINP3,CAMK1D,CCR2,CDH4,CHD7,CLSTN2,CNR1,CNTN4,CXCR4,DBN1,DISC1,DLL1,DRD3,DUSP10,EEF2K,EYA1,FBXO7,FOXG1,FOXO3,FZD3,GATA2,GLI3,HGF,IL1RAP,IL6ST,IRX3,KALRN,KDM4C,KIF20B,LPHN1,LPHN3,LRRC4C,LRTM1,MAN2A1,MEF2C,MYB,MYRF,NEGR1,NGF,NKX6-2,NRCAM,OTP,PBX1,PLXNA1,PLXNA4,PMP22,POU4F2,PPP3CA,PRKACB,PTK2B,RAB11A,RET,ROBO2,RTN4RL2,SDC2,SDK1,SEMA3A,SLITRK4,SRGAP2,SYT17,TCF12,TERT,TLR2,TNIK,UBE3A,VLDLR,WNT5A,YWHAH</t>
  </si>
  <si>
    <t>regulation of developmental growth</t>
  </si>
  <si>
    <t>ADRB2,BASP1,BCL2,BCL2L11,BMP4,CDH4,CHD7,DISC1,DLL1,DRD3,DUSP10,FTO,HLX,INSR,JARID2,MEF2C,MSTN,NRCAM,PLAC8,PLXNA1,PLXNA4,POU4F2,RAB11A,RBPJ,SEMA3A,STK4,SYT17,TBX2,WNT5A,WT1,ZFPM2,ZP3</t>
  </si>
  <si>
    <t>midgut development</t>
  </si>
  <si>
    <t>FOXF1,RET,WNT5A</t>
  </si>
  <si>
    <t>regulation of mesenchymal cell proliferation</t>
  </si>
  <si>
    <t>BMP4,FOXF1,FOXP2,IRS2,PDGFA,PHF14,WNT11,WNT5A</t>
  </si>
  <si>
    <t>lymphocyte activation</t>
  </si>
  <si>
    <t>BCL2,BLNK,CD40LG,CD86,CDK6,CHD7,DLL1,DOCK11,DPP4,FOXP1,GLI3,HDAC9,HSH2D,IGBP1,IL10,IL7R,LAT,LAX1,LCP1,LEPR,MEF2C,MSN,MYH9,NCK2,PLCL2,PPP3CA,PRLR,PTGER4,PTK2B,PTPRC,RAB27A,RBPJ,RUNX2,SATB1,SLAMF1,SPN,SWAP70,TLR4,TPD52,ZFP36L2</t>
  </si>
  <si>
    <t>BCL2,CD40LG,IL10,IL7R,MEF2C,PLCL2,PTPRC,TLR4</t>
  </si>
  <si>
    <t>forebrain neuron differentiation</t>
  </si>
  <si>
    <t>DISC1,FOXG1,GATA2,GNAQ,INHBA,OTP,ROBO2,SATB2,SEMA3A,SLC4A10,WNT5A</t>
  </si>
  <si>
    <t>positive regulation of cell-cell adhesion</t>
  </si>
  <si>
    <t>CCR2,CD247,CD40LG,CD83,CD86,CDC42,CITED2,DPP4,DUSP10,EFNB1,ETS1,GLI3,GRB2,HLX,IL10,IL6ST,IL7R,KIF26B,LGALS9,MYB,MYO10,NCK2,NLRP3,PRKCQ,PRKCZ,PTPRC,SLAMF1,SOCS5,SPN,TFRC,TNFSF9,WNT5A,XBP1,ZP3</t>
  </si>
  <si>
    <t>regulation of leukocyte activation</t>
  </si>
  <si>
    <t>ADORA2B,APLF,ARG1,BCL2,BMP4,CCR2,CD247,CD40LG,CD83,CD86,CDC42,CLEC4G,CNR1,DPP4,DUSP10,EFNB1,FAM19A3,FBXO7,FOXF1,GATA2,GLI3,GRB2,GSN,HLX,IL10,IL31RA,IL6ST,IL7R,INHBA,IRS2,LAT,LAX1,LGALS9,MEF2C,MYB,NCK2,NLRP3,PRKAR1A,PRKCQ,PRKCZ,PTPRC,SAMSN1,SLAMF1,SOCS5,SPN,TFRC,TLR4,TNFSF9,WNT5A,XBP1,ZFP36L2,ZP3</t>
  </si>
  <si>
    <t>negative regulation of growth of symbiont involved in interaction with host</t>
  </si>
  <si>
    <t>CTSG,IL10,IRF8,MPO</t>
  </si>
  <si>
    <t>negative regulation of growth of symbiont in host</t>
  </si>
  <si>
    <t>regulation of cell activation</t>
  </si>
  <si>
    <t>ADAMTS18,ADORA2B,APLF,ARG1,BCL2,BMP4,CCR2,CD247,CD40LG,CD83,CD86,CDC42,CLEC4G,CNR1,DPP4,DUSP10,EFNB1,FAM19A3,FBXO7,FOXF1,GATA2,GLI3,GRB2,GSN,HLX,IL10,IL31RA,IL6ST,IL7R,INHBA,IRS2,LAT,LAX1,LGALS9,MEF2C,MYB,NCK2,NLRP3,PDGFA,PLEK,PRKAR1A,PRKCQ,PRKCZ,PTPRC,SAMSN1,SLAMF1,SOCS5,SPN,TEC,TFRC,TLR4,TNFSF9,TXK,WNT5A,XBP1,ZFP36L2,ZP3</t>
  </si>
  <si>
    <t>autonomic nervous system development</t>
  </si>
  <si>
    <t>EDNRA,FZD3,HLX,INSM1,PLXNA4,RET,SEMA3A</t>
  </si>
  <si>
    <t>regulation of adaptive immune response</t>
  </si>
  <si>
    <t>APLF,ARG1,CCR2,CD48,CLEC4G,DUSP10,FCER2,HLX,IL10,IL6ST,IL7R,MEF2C,NLRP3,PRKCQ,PRKCZ,PTPRC,SAMSN1,SLAMF1,SOCS5,SPN,TFRC,ZP3</t>
  </si>
  <si>
    <t>negative regulation of T cell mediated immunity</t>
  </si>
  <si>
    <t>ARG1,CLEC4G,IL7R,PTPRC,SLAMF1,SPN</t>
  </si>
  <si>
    <t>cell-cell adhesion</t>
  </si>
  <si>
    <t>AMIGO2,APOA4,BCL2,CD40LG,CD86,CDC42,CDH26,CDH4,CDHR3,CDK6,CHD7,CLSTN2,CNTN4,COL14A1,CSTA,DNAJB6,DPP4,DSC1,DSG1,FOXF1,FOXP1,GCNT1,GLI3,HSH2D,IL7R,LAT,LCP1,LEPR,LPHN1,LPHN3,MSN,MYH9,NCAM2,NCK2,NEGR1,NRCAM,PCDH9,PCDHGC5,PLEK,PPP3CA,PRLR,PTGER4,PTPRC,RAB27A,RET,ROBO2,RUNX2,SATB1,SDK1,SELPLG,SERPINB8,SMAGP,SPN,ZFP36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all!$A$2:$B$17</c:f>
              <c:multiLvlStrCache>
                <c:ptCount val="16"/>
                <c:lvl>
                  <c:pt idx="0">
                    <c:v>B cell proliferation</c:v>
                  </c:pt>
                  <c:pt idx="1">
                    <c:v>positive regulation of cell adhesion</c:v>
                  </c:pt>
                  <c:pt idx="2">
                    <c:v>positive regulation of cell proliferation</c:v>
                  </c:pt>
                  <c:pt idx="3">
                    <c:v>mRNA catabolic process, NMD</c:v>
                  </c:pt>
                  <c:pt idx="4">
                    <c:v>mRNA transport</c:v>
                  </c:pt>
                  <c:pt idx="5">
                    <c:v>viral transcription</c:v>
                  </c:pt>
                  <c:pt idx="6">
                    <c:v>positive regulation of icosanoid secretion</c:v>
                  </c:pt>
                  <c:pt idx="7">
                    <c:v>negative regulation of viral genome replication</c:v>
                  </c:pt>
                  <c:pt idx="8">
                    <c:v>type I interferon signaling pathway</c:v>
                  </c:pt>
                  <c:pt idx="9">
                    <c:v>defense response to virus</c:v>
                  </c:pt>
                  <c:pt idx="10">
                    <c:v>interleukin-7-mediated signaling pathway</c:v>
                  </c:pt>
                  <c:pt idx="11">
                    <c:v>chromatin silencing at rDNA</c:v>
                  </c:pt>
                  <c:pt idx="12">
                    <c:v>replication-dependent nucleosome assembly</c:v>
                  </c:pt>
                  <c:pt idx="13">
                    <c:v>regulation of IKK/NFKB signaling</c:v>
                  </c:pt>
                  <c:pt idx="14">
                    <c:v>N.D.</c:v>
                  </c:pt>
                  <c:pt idx="15">
                    <c:v>N.D.</c:v>
                  </c:pt>
                </c:lvl>
                <c:lvl>
                  <c:pt idx="0">
                    <c:v>7</c:v>
                  </c:pt>
                  <c:pt idx="1">
                    <c:v>7</c:v>
                  </c:pt>
                  <c:pt idx="2">
                    <c:v>7</c:v>
                  </c:pt>
                  <c:pt idx="3">
                    <c:v>6</c:v>
                  </c:pt>
                  <c:pt idx="4">
                    <c:v>6</c:v>
                  </c:pt>
                  <c:pt idx="5">
                    <c:v>6</c:v>
                  </c:pt>
                  <c:pt idx="6">
                    <c:v>5</c:v>
                  </c:pt>
                  <c:pt idx="7">
                    <c:v>5</c:v>
                  </c:pt>
                  <c:pt idx="8">
                    <c:v>5</c:v>
                  </c:pt>
                  <c:pt idx="9">
                    <c:v>5</c:v>
                  </c:pt>
                  <c:pt idx="10">
                    <c:v>4</c:v>
                  </c:pt>
                  <c:pt idx="11">
                    <c:v>4</c:v>
                  </c:pt>
                  <c:pt idx="12">
                    <c:v>4</c:v>
                  </c:pt>
                  <c:pt idx="13">
                    <c:v>3</c:v>
                  </c:pt>
                  <c:pt idx="14">
                    <c:v>2</c:v>
                  </c:pt>
                  <c:pt idx="15">
                    <c:v>1</c:v>
                  </c:pt>
                </c:lvl>
              </c:multiLvlStrCache>
            </c:multiLvlStrRef>
          </c:cat>
          <c:val>
            <c:numRef>
              <c:f>all!$C$2:$C$17</c:f>
              <c:numCache>
                <c:formatCode>0</c:formatCode>
                <c:ptCount val="16"/>
                <c:pt idx="0">
                  <c:v>4.2698787098779825</c:v>
                </c:pt>
                <c:pt idx="1">
                  <c:v>4.7830035287113031</c:v>
                </c:pt>
                <c:pt idx="2">
                  <c:v>6.1511648501900433</c:v>
                </c:pt>
                <c:pt idx="3">
                  <c:v>5.3061936721130643</c:v>
                </c:pt>
                <c:pt idx="4">
                  <c:v>5.5893543398313446</c:v>
                </c:pt>
                <c:pt idx="5">
                  <c:v>6.7532444638064577</c:v>
                </c:pt>
                <c:pt idx="6">
                  <c:v>5.675978817447195</c:v>
                </c:pt>
                <c:pt idx="7">
                  <c:v>5.815838277196705</c:v>
                </c:pt>
                <c:pt idx="8">
                  <c:v>7.5196285177597497</c:v>
                </c:pt>
                <c:pt idx="9">
                  <c:v>9.1640441144264919</c:v>
                </c:pt>
                <c:pt idx="10">
                  <c:v>5.4761929442328459</c:v>
                </c:pt>
                <c:pt idx="11">
                  <c:v>6.2094474435781315</c:v>
                </c:pt>
                <c:pt idx="12">
                  <c:v>6.5562330539465608</c:v>
                </c:pt>
                <c:pt idx="13">
                  <c:v>5.4254115715158306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C3-404B-8A97-8CB8C2B0E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4153904"/>
        <c:axId val="66416912"/>
      </c:barChart>
      <c:catAx>
        <c:axId val="514153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16912"/>
        <c:crosses val="autoZero"/>
        <c:auto val="1"/>
        <c:lblAlgn val="ctr"/>
        <c:lblOffset val="100"/>
        <c:noMultiLvlLbl val="0"/>
      </c:catAx>
      <c:valAx>
        <c:axId val="6641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15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0</xdr:row>
      <xdr:rowOff>38100</xdr:rowOff>
    </xdr:from>
    <xdr:to>
      <xdr:col>13</xdr:col>
      <xdr:colOff>371475</xdr:colOff>
      <xdr:row>30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496CA5-889E-4A13-8C5C-CA7521DCBE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2214-90DD-4BFB-BCF2-18BE90226A9D}">
  <dimension ref="A1:C17"/>
  <sheetViews>
    <sheetView tabSelected="1" workbookViewId="0">
      <selection activeCell="B29" sqref="B29"/>
    </sheetView>
  </sheetViews>
  <sheetFormatPr defaultRowHeight="15"/>
  <cols>
    <col min="1" max="1" width="16.5703125" customWidth="1"/>
    <col min="2" max="2" width="56.140625" customWidth="1"/>
    <col min="3" max="3" width="15.28515625" customWidth="1"/>
  </cols>
  <sheetData>
    <row r="1" spans="1:3">
      <c r="A1" t="s">
        <v>0</v>
      </c>
      <c r="B1" t="s">
        <v>1</v>
      </c>
      <c r="C1" t="s">
        <v>2</v>
      </c>
    </row>
    <row r="2" spans="1:3">
      <c r="A2">
        <v>7</v>
      </c>
      <c r="B2" t="s">
        <v>3</v>
      </c>
      <c r="C2" s="1">
        <v>4.2698787098779825</v>
      </c>
    </row>
    <row r="3" spans="1:3">
      <c r="A3">
        <v>7</v>
      </c>
      <c r="B3" t="s">
        <v>4</v>
      </c>
      <c r="C3" s="1">
        <v>4.7830035287113031</v>
      </c>
    </row>
    <row r="4" spans="1:3">
      <c r="A4">
        <v>7</v>
      </c>
      <c r="B4" t="s">
        <v>5</v>
      </c>
      <c r="C4" s="1">
        <v>6.1511648501900433</v>
      </c>
    </row>
    <row r="5" spans="1:3">
      <c r="A5">
        <v>6</v>
      </c>
      <c r="B5" t="s">
        <v>6</v>
      </c>
      <c r="C5" s="1">
        <v>5.3061936721130643</v>
      </c>
    </row>
    <row r="6" spans="1:3">
      <c r="A6">
        <v>6</v>
      </c>
      <c r="B6" t="s">
        <v>7</v>
      </c>
      <c r="C6" s="1">
        <v>5.5893543398313446</v>
      </c>
    </row>
    <row r="7" spans="1:3">
      <c r="A7">
        <v>6</v>
      </c>
      <c r="B7" t="s">
        <v>8</v>
      </c>
      <c r="C7" s="1">
        <v>6.7532444638064577</v>
      </c>
    </row>
    <row r="8" spans="1:3">
      <c r="A8">
        <v>5</v>
      </c>
      <c r="B8" t="s">
        <v>9</v>
      </c>
      <c r="C8" s="1">
        <v>5.675978817447195</v>
      </c>
    </row>
    <row r="9" spans="1:3">
      <c r="A9">
        <v>5</v>
      </c>
      <c r="B9" t="s">
        <v>10</v>
      </c>
      <c r="C9" s="1">
        <v>5.815838277196705</v>
      </c>
    </row>
    <row r="10" spans="1:3">
      <c r="A10">
        <v>5</v>
      </c>
      <c r="B10" t="s">
        <v>11</v>
      </c>
      <c r="C10" s="1">
        <v>7.5196285177597497</v>
      </c>
    </row>
    <row r="11" spans="1:3">
      <c r="A11">
        <v>5</v>
      </c>
      <c r="B11" t="s">
        <v>12</v>
      </c>
      <c r="C11" s="1">
        <v>9.1640441144264919</v>
      </c>
    </row>
    <row r="12" spans="1:3">
      <c r="A12">
        <v>4</v>
      </c>
      <c r="B12" t="s">
        <v>13</v>
      </c>
      <c r="C12" s="1">
        <v>5.4761929442328459</v>
      </c>
    </row>
    <row r="13" spans="1:3">
      <c r="A13">
        <v>4</v>
      </c>
      <c r="B13" t="s">
        <v>14</v>
      </c>
      <c r="C13" s="1">
        <v>6.2094474435781315</v>
      </c>
    </row>
    <row r="14" spans="1:3">
      <c r="A14">
        <v>4</v>
      </c>
      <c r="B14" t="s">
        <v>15</v>
      </c>
      <c r="C14" s="1">
        <v>6.5562330539465608</v>
      </c>
    </row>
    <row r="15" spans="1:3">
      <c r="A15">
        <v>3</v>
      </c>
      <c r="B15" t="s">
        <v>16</v>
      </c>
      <c r="C15" s="1">
        <v>5.4254115715158306</v>
      </c>
    </row>
    <row r="16" spans="1:3">
      <c r="A16">
        <v>2</v>
      </c>
      <c r="B16" t="s">
        <v>17</v>
      </c>
      <c r="C16" s="1">
        <v>0</v>
      </c>
    </row>
    <row r="17" spans="1:3">
      <c r="A17">
        <v>1</v>
      </c>
      <c r="B17" t="s">
        <v>17</v>
      </c>
      <c r="C17" s="1">
        <v>0</v>
      </c>
    </row>
  </sheetData>
  <sortState xmlns:xlrd2="http://schemas.microsoft.com/office/spreadsheetml/2017/richdata2" ref="B2:C4">
    <sortCondition ref="C2:C4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"/>
  <sheetViews>
    <sheetView workbookViewId="0">
      <selection sqref="A1:D2"/>
    </sheetView>
  </sheetViews>
  <sheetFormatPr defaultRowHeight="15"/>
  <cols>
    <col min="4" max="4" width="17.85546875" customWidth="1"/>
  </cols>
  <sheetData>
    <row r="1" spans="1:7">
      <c r="A1" t="s">
        <v>0</v>
      </c>
      <c r="B1" t="s">
        <v>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</row>
    <row r="2" spans="1:7">
      <c r="A2" t="s">
        <v>23</v>
      </c>
      <c r="B2" t="s">
        <v>24</v>
      </c>
      <c r="C2">
        <v>3.754814E-6</v>
      </c>
      <c r="D2">
        <f>-LOG10(C2)</f>
        <v>5.4254115715158306</v>
      </c>
      <c r="E2">
        <v>4.8448369999999998E-2</v>
      </c>
      <c r="F2">
        <v>1.8366100000000001</v>
      </c>
      <c r="G2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activeCell="A2" sqref="A2:D4"/>
    </sheetView>
  </sheetViews>
  <sheetFormatPr defaultRowHeight="15"/>
  <cols>
    <col min="1" max="1" width="22.5703125" customWidth="1"/>
    <col min="2" max="2" width="46.140625" customWidth="1"/>
    <col min="3" max="4" width="22.140625" customWidth="1"/>
  </cols>
  <sheetData>
    <row r="1" spans="1:7">
      <c r="A1" t="s">
        <v>0</v>
      </c>
      <c r="B1" t="s">
        <v>1</v>
      </c>
      <c r="C1" t="s">
        <v>18</v>
      </c>
      <c r="E1" t="s">
        <v>20</v>
      </c>
      <c r="F1" t="s">
        <v>21</v>
      </c>
      <c r="G1" t="s">
        <v>22</v>
      </c>
    </row>
    <row r="2" spans="1:7">
      <c r="A2" t="s">
        <v>23</v>
      </c>
      <c r="B2" t="s">
        <v>26</v>
      </c>
      <c r="C2">
        <v>2.7782220000000002E-7</v>
      </c>
      <c r="D2">
        <f>-LOG10(C2)</f>
        <v>6.5562330539465608</v>
      </c>
      <c r="E2">
        <v>3.5847399999999999E-3</v>
      </c>
      <c r="F2">
        <v>3.4383889999999999</v>
      </c>
      <c r="G2" t="s">
        <v>27</v>
      </c>
    </row>
    <row r="3" spans="1:7">
      <c r="A3" t="s">
        <v>23</v>
      </c>
      <c r="B3" t="s">
        <v>14</v>
      </c>
      <c r="C3">
        <v>6.1737999999999999E-7</v>
      </c>
      <c r="D3">
        <f t="shared" ref="D3:D6" si="0">-LOG10(C3)</f>
        <v>6.2094474435781315</v>
      </c>
      <c r="E3">
        <v>3.9830270000000001E-3</v>
      </c>
      <c r="F3">
        <v>3.311042</v>
      </c>
      <c r="G3" t="s">
        <v>28</v>
      </c>
    </row>
    <row r="4" spans="1:7">
      <c r="A4" t="s">
        <v>23</v>
      </c>
      <c r="B4" t="s">
        <v>13</v>
      </c>
      <c r="C4">
        <v>3.3404659999999999E-6</v>
      </c>
      <c r="D4">
        <f t="shared" si="0"/>
        <v>5.4761929442328459</v>
      </c>
      <c r="E4">
        <v>1.4367339999999999E-2</v>
      </c>
      <c r="F4">
        <v>2.6293570000000002</v>
      </c>
      <c r="G4" t="s">
        <v>29</v>
      </c>
    </row>
    <row r="5" spans="1:7">
      <c r="A5" t="s">
        <v>23</v>
      </c>
      <c r="B5" t="s">
        <v>30</v>
      </c>
      <c r="C5">
        <v>5.3710069999999999E-6</v>
      </c>
      <c r="D5">
        <f t="shared" si="0"/>
        <v>5.2699442816108357</v>
      </c>
      <c r="E5">
        <v>1.7325529999999999E-2</v>
      </c>
      <c r="F5">
        <v>2.570926</v>
      </c>
      <c r="G5" t="s">
        <v>29</v>
      </c>
    </row>
    <row r="6" spans="1:7">
      <c r="A6" t="s">
        <v>23</v>
      </c>
      <c r="B6" t="s">
        <v>31</v>
      </c>
      <c r="C6">
        <v>9.4917680000000003E-6</v>
      </c>
      <c r="D6">
        <f t="shared" si="0"/>
        <v>5.0226528854516586</v>
      </c>
      <c r="E6">
        <v>2.4494459999999999E-2</v>
      </c>
      <c r="F6">
        <v>2.7004199999999998</v>
      </c>
      <c r="G6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5"/>
  <sheetViews>
    <sheetView workbookViewId="0">
      <selection activeCell="D19" sqref="D19"/>
    </sheetView>
  </sheetViews>
  <sheetFormatPr defaultRowHeight="15"/>
  <cols>
    <col min="1" max="1" width="21.5703125" customWidth="1"/>
    <col min="2" max="2" width="34" customWidth="1"/>
  </cols>
  <sheetData>
    <row r="1" spans="1:7">
      <c r="A1" t="s">
        <v>0</v>
      </c>
      <c r="B1" t="s">
        <v>1</v>
      </c>
      <c r="C1" t="s">
        <v>18</v>
      </c>
      <c r="E1" t="s">
        <v>20</v>
      </c>
      <c r="F1" t="s">
        <v>21</v>
      </c>
      <c r="G1" t="s">
        <v>22</v>
      </c>
    </row>
    <row r="2" spans="1:7">
      <c r="A2" t="s">
        <v>23</v>
      </c>
      <c r="B2" t="s">
        <v>12</v>
      </c>
      <c r="C2">
        <v>6.8541859999999996E-10</v>
      </c>
      <c r="D2">
        <f>-LOG10(C2)</f>
        <v>9.1640441144264919</v>
      </c>
      <c r="E2">
        <v>8.843956E-6</v>
      </c>
      <c r="F2">
        <v>3.9394870000000002</v>
      </c>
      <c r="G2" t="s">
        <v>33</v>
      </c>
    </row>
    <row r="3" spans="1:7">
      <c r="A3" t="s">
        <v>23</v>
      </c>
      <c r="B3" t="s">
        <v>34</v>
      </c>
      <c r="C3">
        <v>3.2817370000000002E-9</v>
      </c>
      <c r="D3">
        <f t="shared" ref="D3:D65" si="0">-LOG10(C3)</f>
        <v>8.4838962264594695</v>
      </c>
      <c r="E3">
        <v>2.1172129999999999E-5</v>
      </c>
      <c r="F3">
        <v>3.2220110000000002</v>
      </c>
      <c r="G3" t="s">
        <v>35</v>
      </c>
    </row>
    <row r="4" spans="1:7">
      <c r="A4" t="s">
        <v>23</v>
      </c>
      <c r="B4" t="s">
        <v>11</v>
      </c>
      <c r="C4">
        <v>3.0225360000000003E-8</v>
      </c>
      <c r="D4">
        <f t="shared" si="0"/>
        <v>7.5196285177597497</v>
      </c>
      <c r="E4">
        <v>1.2999929999999999E-4</v>
      </c>
      <c r="F4">
        <v>4.9907209999999997</v>
      </c>
      <c r="G4" t="s">
        <v>36</v>
      </c>
    </row>
    <row r="5" spans="1:7">
      <c r="A5" t="s">
        <v>23</v>
      </c>
      <c r="B5" t="s">
        <v>37</v>
      </c>
      <c r="C5">
        <v>5.2764890000000001E-8</v>
      </c>
      <c r="D5">
        <f t="shared" si="0"/>
        <v>7.2776549629056904</v>
      </c>
      <c r="E5">
        <v>1.702063E-4</v>
      </c>
      <c r="F5">
        <v>4.8166260000000003</v>
      </c>
      <c r="G5" t="s">
        <v>36</v>
      </c>
    </row>
    <row r="6" spans="1:7">
      <c r="A6" t="s">
        <v>23</v>
      </c>
      <c r="B6" t="s">
        <v>38</v>
      </c>
      <c r="C6">
        <v>1.01334E-7</v>
      </c>
      <c r="D6">
        <f t="shared" si="0"/>
        <v>6.9942448139197682</v>
      </c>
      <c r="E6">
        <v>2.615025E-4</v>
      </c>
      <c r="F6">
        <v>2.268942</v>
      </c>
      <c r="G6" t="s">
        <v>39</v>
      </c>
    </row>
    <row r="7" spans="1:7">
      <c r="A7" t="s">
        <v>23</v>
      </c>
      <c r="B7" t="s">
        <v>40</v>
      </c>
      <c r="C7">
        <v>1.1482909999999999E-7</v>
      </c>
      <c r="D7">
        <f t="shared" si="0"/>
        <v>6.9399480390466648</v>
      </c>
      <c r="E7">
        <v>2.4694000000000002E-4</v>
      </c>
      <c r="F7">
        <v>2.0189349999999999</v>
      </c>
      <c r="G7" t="s">
        <v>41</v>
      </c>
    </row>
    <row r="8" spans="1:7">
      <c r="A8" t="s">
        <v>23</v>
      </c>
      <c r="B8" t="s">
        <v>42</v>
      </c>
      <c r="C8">
        <v>1.333126E-7</v>
      </c>
      <c r="D8">
        <f t="shared" si="0"/>
        <v>6.8751288014348546</v>
      </c>
      <c r="E8">
        <v>2.457332E-4</v>
      </c>
      <c r="F8">
        <v>2.0103200000000001</v>
      </c>
      <c r="G8" t="s">
        <v>41</v>
      </c>
    </row>
    <row r="9" spans="1:7">
      <c r="A9" t="s">
        <v>23</v>
      </c>
      <c r="B9" t="s">
        <v>43</v>
      </c>
      <c r="C9">
        <v>1.6466069999999999E-7</v>
      </c>
      <c r="D9">
        <f t="shared" si="0"/>
        <v>6.7834100426625579</v>
      </c>
      <c r="E9">
        <v>2.655771E-4</v>
      </c>
      <c r="F9">
        <v>1.982926</v>
      </c>
      <c r="G9" t="s">
        <v>44</v>
      </c>
    </row>
    <row r="10" spans="1:7">
      <c r="A10" t="s">
        <v>23</v>
      </c>
      <c r="B10" t="s">
        <v>45</v>
      </c>
      <c r="C10">
        <v>1.9674940000000001E-7</v>
      </c>
      <c r="D10">
        <f t="shared" si="0"/>
        <v>6.7060865833759449</v>
      </c>
      <c r="E10">
        <v>2.8207310000000001E-4</v>
      </c>
      <c r="F10">
        <v>2.576514</v>
      </c>
      <c r="G10" t="s">
        <v>46</v>
      </c>
    </row>
    <row r="11" spans="1:7">
      <c r="A11" t="s">
        <v>23</v>
      </c>
      <c r="B11" t="s">
        <v>47</v>
      </c>
      <c r="C11">
        <v>8.5756739999999996E-7</v>
      </c>
      <c r="D11">
        <f t="shared" si="0"/>
        <v>6.0667317368271583</v>
      </c>
      <c r="E11">
        <v>1.106519E-3</v>
      </c>
      <c r="F11">
        <v>2.1782910000000002</v>
      </c>
      <c r="G11" t="s">
        <v>48</v>
      </c>
    </row>
    <row r="12" spans="1:7">
      <c r="A12" t="s">
        <v>23</v>
      </c>
      <c r="B12" t="s">
        <v>49</v>
      </c>
      <c r="C12">
        <v>9.5312600000000001E-7</v>
      </c>
      <c r="D12">
        <f t="shared" si="0"/>
        <v>6.0208496833201322</v>
      </c>
      <c r="E12">
        <v>1.118017E-3</v>
      </c>
      <c r="F12">
        <v>1.8121510000000001</v>
      </c>
      <c r="G12" t="s">
        <v>50</v>
      </c>
    </row>
    <row r="13" spans="1:7">
      <c r="A13" t="s">
        <v>23</v>
      </c>
      <c r="B13" t="s">
        <v>10</v>
      </c>
      <c r="C13">
        <v>1.5281349999999999E-6</v>
      </c>
      <c r="D13">
        <f t="shared" si="0"/>
        <v>5.815838277196705</v>
      </c>
      <c r="E13">
        <v>1.6431270000000001E-3</v>
      </c>
      <c r="F13">
        <v>6.5855300000000003</v>
      </c>
      <c r="G13" t="s">
        <v>51</v>
      </c>
    </row>
    <row r="14" spans="1:7">
      <c r="A14" t="s">
        <v>23</v>
      </c>
      <c r="B14" t="s">
        <v>9</v>
      </c>
      <c r="C14">
        <v>2.108731E-6</v>
      </c>
      <c r="D14">
        <f t="shared" si="0"/>
        <v>5.675978817447195</v>
      </c>
      <c r="E14">
        <v>2.0929970000000001E-3</v>
      </c>
      <c r="F14">
        <v>8.4752899999999993</v>
      </c>
      <c r="G14" t="s">
        <v>52</v>
      </c>
    </row>
    <row r="15" spans="1:7">
      <c r="A15" t="s">
        <v>23</v>
      </c>
      <c r="B15" t="s">
        <v>53</v>
      </c>
      <c r="C15">
        <v>2.108731E-6</v>
      </c>
      <c r="D15">
        <f t="shared" si="0"/>
        <v>5.675978817447195</v>
      </c>
      <c r="E15">
        <v>2.0929970000000001E-3</v>
      </c>
      <c r="F15">
        <v>8.4752899999999993</v>
      </c>
      <c r="G15" t="s">
        <v>52</v>
      </c>
    </row>
    <row r="16" spans="1:7">
      <c r="A16" t="s">
        <v>23</v>
      </c>
      <c r="B16" t="s">
        <v>54</v>
      </c>
      <c r="C16">
        <v>2.9981039999999998E-6</v>
      </c>
      <c r="D16">
        <f t="shared" si="0"/>
        <v>5.5231533061632812</v>
      </c>
      <c r="E16">
        <v>2.578969E-3</v>
      </c>
      <c r="F16">
        <v>4.6582939999999997</v>
      </c>
      <c r="G16" t="s">
        <v>55</v>
      </c>
    </row>
    <row r="17" spans="1:7">
      <c r="A17" t="s">
        <v>23</v>
      </c>
      <c r="B17" t="s">
        <v>56</v>
      </c>
      <c r="C17">
        <v>3.9561680000000003E-6</v>
      </c>
      <c r="D17">
        <f t="shared" si="0"/>
        <v>5.40272527422254</v>
      </c>
      <c r="E17">
        <v>3.1904020000000002E-3</v>
      </c>
      <c r="F17">
        <v>9.4758449999999996</v>
      </c>
      <c r="G17" t="s">
        <v>57</v>
      </c>
    </row>
    <row r="18" spans="1:7">
      <c r="A18" t="s">
        <v>23</v>
      </c>
      <c r="B18" t="s">
        <v>58</v>
      </c>
      <c r="C18">
        <v>5.5737599999999996E-6</v>
      </c>
      <c r="D18">
        <f t="shared" si="0"/>
        <v>5.2538517354647771</v>
      </c>
      <c r="E18">
        <v>4.2304839999999996E-3</v>
      </c>
      <c r="F18">
        <v>3.8882650000000001</v>
      </c>
      <c r="G18" t="s">
        <v>59</v>
      </c>
    </row>
    <row r="19" spans="1:7">
      <c r="A19" t="s">
        <v>23</v>
      </c>
      <c r="B19" t="s">
        <v>60</v>
      </c>
      <c r="C19">
        <v>8.7363749999999999E-6</v>
      </c>
      <c r="D19">
        <f t="shared" si="0"/>
        <v>5.0586687325908768</v>
      </c>
      <c r="E19">
        <v>6.2625249999999997E-3</v>
      </c>
      <c r="F19">
        <v>1.793064</v>
      </c>
      <c r="G19" t="s">
        <v>61</v>
      </c>
    </row>
    <row r="20" spans="1:7">
      <c r="A20" t="s">
        <v>23</v>
      </c>
      <c r="B20" t="s">
        <v>62</v>
      </c>
      <c r="C20">
        <v>8.9318350000000005E-6</v>
      </c>
      <c r="D20">
        <f t="shared" si="0"/>
        <v>5.0490593083560178</v>
      </c>
      <c r="E20">
        <v>6.065656E-3</v>
      </c>
      <c r="F20">
        <v>4.5687110000000004</v>
      </c>
      <c r="G20" t="s">
        <v>63</v>
      </c>
    </row>
    <row r="21" spans="1:7">
      <c r="A21" t="s">
        <v>23</v>
      </c>
      <c r="B21" t="s">
        <v>64</v>
      </c>
      <c r="C21">
        <v>1.116383E-5</v>
      </c>
      <c r="D21">
        <f t="shared" si="0"/>
        <v>4.9521867854603734</v>
      </c>
      <c r="E21">
        <v>7.2023449999999998E-3</v>
      </c>
      <c r="F21">
        <v>6.9618460000000004</v>
      </c>
      <c r="G21" t="s">
        <v>52</v>
      </c>
    </row>
    <row r="22" spans="1:7">
      <c r="A22" t="s">
        <v>23</v>
      </c>
      <c r="B22" t="s">
        <v>65</v>
      </c>
      <c r="C22">
        <v>1.5913489999999999E-5</v>
      </c>
      <c r="D22">
        <f t="shared" si="0"/>
        <v>4.7982345644435282</v>
      </c>
      <c r="E22">
        <v>8.2132699999999999E-3</v>
      </c>
      <c r="F22">
        <v>4.702299</v>
      </c>
      <c r="G22" t="s">
        <v>66</v>
      </c>
    </row>
    <row r="23" spans="1:7">
      <c r="A23" t="s">
        <v>23</v>
      </c>
      <c r="B23" t="s">
        <v>67</v>
      </c>
      <c r="C23">
        <v>2.5436910000000001E-5</v>
      </c>
      <c r="D23">
        <f t="shared" si="0"/>
        <v>4.5945356466185547</v>
      </c>
      <c r="E23">
        <v>1.2623560000000001E-2</v>
      </c>
      <c r="F23">
        <v>6.288119</v>
      </c>
      <c r="G23" t="s">
        <v>52</v>
      </c>
    </row>
    <row r="24" spans="1:7">
      <c r="A24" t="s">
        <v>23</v>
      </c>
      <c r="B24" t="s">
        <v>68</v>
      </c>
      <c r="C24">
        <v>3.5543860000000001E-5</v>
      </c>
      <c r="D24">
        <f t="shared" si="0"/>
        <v>4.4492354103610188</v>
      </c>
      <c r="E24">
        <v>1.6379370000000001E-2</v>
      </c>
      <c r="F24">
        <v>2.9435989999999999</v>
      </c>
      <c r="G24" t="s">
        <v>69</v>
      </c>
    </row>
    <row r="25" spans="1:7">
      <c r="A25" t="s">
        <v>23</v>
      </c>
      <c r="B25" t="s">
        <v>70</v>
      </c>
      <c r="C25">
        <v>6.5735690000000001E-5</v>
      </c>
      <c r="D25">
        <f t="shared" si="0"/>
        <v>4.1821987740995237</v>
      </c>
      <c r="E25">
        <v>2.827292E-2</v>
      </c>
      <c r="F25">
        <v>5.5694759999999999</v>
      </c>
      <c r="G25" t="s">
        <v>52</v>
      </c>
    </row>
    <row r="26" spans="1:7">
      <c r="A26" t="s">
        <v>23</v>
      </c>
      <c r="B26" t="s">
        <v>71</v>
      </c>
      <c r="C26">
        <v>8.0441579999999998E-5</v>
      </c>
      <c r="D26">
        <f t="shared" si="0"/>
        <v>4.0945194077602478</v>
      </c>
      <c r="E26">
        <v>3.3481860000000002E-2</v>
      </c>
      <c r="F26">
        <v>3.1239050000000002</v>
      </c>
      <c r="G26" t="s">
        <v>72</v>
      </c>
    </row>
    <row r="27" spans="1:7">
      <c r="A27" t="s">
        <v>23</v>
      </c>
      <c r="B27" t="s">
        <v>73</v>
      </c>
      <c r="C27">
        <v>8.6551049999999995E-5</v>
      </c>
      <c r="D27">
        <f t="shared" si="0"/>
        <v>4.0627276590833308</v>
      </c>
      <c r="E27">
        <v>3.4899010000000001E-2</v>
      </c>
      <c r="F27">
        <v>2.06948</v>
      </c>
      <c r="G27" t="s">
        <v>74</v>
      </c>
    </row>
    <row r="28" spans="1:7">
      <c r="A28" t="s">
        <v>23</v>
      </c>
      <c r="B28" t="s">
        <v>75</v>
      </c>
      <c r="C28">
        <v>1.05098E-4</v>
      </c>
      <c r="D28">
        <f t="shared" si="0"/>
        <v>3.9784055484553762</v>
      </c>
      <c r="E28">
        <v>4.1093320000000003E-2</v>
      </c>
      <c r="F28">
        <v>1.6171219999999999</v>
      </c>
      <c r="G28" t="s">
        <v>76</v>
      </c>
    </row>
    <row r="29" spans="1:7">
      <c r="A29" t="s">
        <v>23</v>
      </c>
      <c r="B29" t="s">
        <v>77</v>
      </c>
      <c r="C29">
        <v>1.0845989999999999E-4</v>
      </c>
      <c r="D29">
        <f t="shared" si="0"/>
        <v>3.9647308003197801</v>
      </c>
      <c r="E29">
        <v>4.1160530000000001E-2</v>
      </c>
      <c r="F29">
        <v>7.3099379999999998</v>
      </c>
      <c r="G29" t="s">
        <v>78</v>
      </c>
    </row>
    <row r="30" spans="1:7">
      <c r="A30" t="s">
        <v>23</v>
      </c>
      <c r="B30" t="s">
        <v>79</v>
      </c>
      <c r="C30">
        <v>1.2300000000000001E-4</v>
      </c>
      <c r="D30">
        <f t="shared" si="0"/>
        <v>3.9100948885606019</v>
      </c>
      <c r="E30">
        <v>4.5344830000000003E-2</v>
      </c>
      <c r="F30">
        <v>1.634158</v>
      </c>
      <c r="G30" t="s">
        <v>80</v>
      </c>
    </row>
    <row r="31" spans="1:7">
      <c r="A31" t="s">
        <v>23</v>
      </c>
      <c r="B31" t="s">
        <v>81</v>
      </c>
      <c r="C31">
        <v>1.279769E-4</v>
      </c>
      <c r="D31">
        <f t="shared" si="0"/>
        <v>3.8928684140075256</v>
      </c>
      <c r="E31">
        <v>4.5869050000000001E-2</v>
      </c>
      <c r="F31">
        <v>1.949317</v>
      </c>
      <c r="G31" t="s">
        <v>82</v>
      </c>
    </row>
    <row r="32" spans="1:7">
      <c r="A32" t="s">
        <v>23</v>
      </c>
      <c r="B32" t="s">
        <v>83</v>
      </c>
      <c r="C32">
        <v>1.3083379999999999E-4</v>
      </c>
      <c r="D32">
        <f t="shared" si="0"/>
        <v>3.8832800445652946</v>
      </c>
      <c r="E32">
        <v>4.5625640000000002E-2</v>
      </c>
      <c r="F32">
        <v>2.382498</v>
      </c>
      <c r="G32" t="s">
        <v>84</v>
      </c>
    </row>
    <row r="33" spans="1:7">
      <c r="A33" t="s">
        <v>85</v>
      </c>
      <c r="B33" t="s">
        <v>86</v>
      </c>
      <c r="C33">
        <v>3.3751680000000001E-7</v>
      </c>
      <c r="D33">
        <f t="shared" si="0"/>
        <v>6.4717046051567815</v>
      </c>
      <c r="E33">
        <v>2.2417869999999999E-3</v>
      </c>
      <c r="F33">
        <v>8.7719249999999995</v>
      </c>
      <c r="G33" t="s">
        <v>87</v>
      </c>
    </row>
    <row r="34" spans="1:7">
      <c r="A34" t="s">
        <v>88</v>
      </c>
      <c r="B34" t="s">
        <v>89</v>
      </c>
      <c r="C34">
        <v>2.8292640000000002E-7</v>
      </c>
      <c r="D34">
        <f t="shared" si="0"/>
        <v>6.5483265264228754</v>
      </c>
      <c r="E34">
        <v>2.5644449999999998E-3</v>
      </c>
      <c r="F34">
        <v>4.0990310000000001</v>
      </c>
      <c r="G34" t="s">
        <v>90</v>
      </c>
    </row>
    <row r="35" spans="1:7">
      <c r="A35" t="s">
        <v>88</v>
      </c>
      <c r="B35" t="s">
        <v>91</v>
      </c>
      <c r="C35">
        <v>3.5396080000000002E-7</v>
      </c>
      <c r="D35">
        <f t="shared" si="0"/>
        <v>6.4510448320034524</v>
      </c>
      <c r="E35">
        <v>1.6041499999999999E-3</v>
      </c>
      <c r="F35">
        <v>3.553442</v>
      </c>
      <c r="G35" t="s">
        <v>92</v>
      </c>
    </row>
    <row r="36" spans="1:7">
      <c r="A36" t="s">
        <v>88</v>
      </c>
      <c r="B36" t="s">
        <v>93</v>
      </c>
      <c r="C36">
        <v>2.8241659999999999E-6</v>
      </c>
      <c r="D36">
        <f t="shared" si="0"/>
        <v>5.5491097797288731</v>
      </c>
      <c r="E36">
        <v>8.5327470000000002E-3</v>
      </c>
      <c r="F36">
        <v>3.1392370000000001</v>
      </c>
      <c r="G36" t="s">
        <v>94</v>
      </c>
    </row>
    <row r="37" spans="1:7">
      <c r="A37" t="s">
        <v>88</v>
      </c>
      <c r="B37" t="s">
        <v>95</v>
      </c>
      <c r="C37">
        <v>4.9557629999999997E-6</v>
      </c>
      <c r="D37">
        <f t="shared" si="0"/>
        <v>5.3048894711122241</v>
      </c>
      <c r="E37">
        <v>1.122976E-2</v>
      </c>
      <c r="F37">
        <v>2.0384389999999999</v>
      </c>
      <c r="G37" t="s">
        <v>96</v>
      </c>
    </row>
    <row r="38" spans="1:7">
      <c r="A38" t="s">
        <v>88</v>
      </c>
      <c r="B38" t="s">
        <v>97</v>
      </c>
      <c r="C38">
        <v>8.4242290000000008E-6</v>
      </c>
      <c r="D38">
        <f t="shared" si="0"/>
        <v>5.0744698360195546</v>
      </c>
      <c r="E38">
        <v>1.5271440000000001E-2</v>
      </c>
      <c r="F38">
        <v>5.5378319999999999</v>
      </c>
      <c r="G38" t="s">
        <v>98</v>
      </c>
    </row>
    <row r="39" spans="1:7">
      <c r="A39" t="s">
        <v>88</v>
      </c>
      <c r="B39" t="s">
        <v>99</v>
      </c>
      <c r="C39">
        <v>9.2574819999999998E-6</v>
      </c>
      <c r="D39">
        <f t="shared" si="0"/>
        <v>5.0335071237082554</v>
      </c>
      <c r="E39">
        <v>1.3984969999999999E-2</v>
      </c>
      <c r="F39">
        <v>1.9510510000000001</v>
      </c>
      <c r="G39" t="s">
        <v>100</v>
      </c>
    </row>
    <row r="40" spans="1:7">
      <c r="A40" t="s">
        <v>88</v>
      </c>
      <c r="B40" t="s">
        <v>101</v>
      </c>
      <c r="C40">
        <v>1.0361189999999999E-5</v>
      </c>
      <c r="D40">
        <f t="shared" si="0"/>
        <v>4.9845903622786185</v>
      </c>
      <c r="E40">
        <v>1.3416259999999999E-2</v>
      </c>
      <c r="F40">
        <v>10.442769999999999</v>
      </c>
      <c r="G40" t="s">
        <v>102</v>
      </c>
    </row>
    <row r="41" spans="1:7">
      <c r="A41" t="s">
        <v>88</v>
      </c>
      <c r="B41" t="s">
        <v>103</v>
      </c>
      <c r="C41">
        <v>1.586764E-5</v>
      </c>
      <c r="D41">
        <f t="shared" si="0"/>
        <v>4.7994876612220256</v>
      </c>
      <c r="E41">
        <v>1.7978040000000001E-2</v>
      </c>
      <c r="F41">
        <v>2.0773250000000001</v>
      </c>
      <c r="G41" t="s">
        <v>104</v>
      </c>
    </row>
    <row r="42" spans="1:7">
      <c r="A42" t="s">
        <v>88</v>
      </c>
      <c r="B42" t="s">
        <v>105</v>
      </c>
      <c r="C42">
        <v>2.0255979999999999E-5</v>
      </c>
      <c r="D42">
        <f t="shared" si="0"/>
        <v>4.693446740468719</v>
      </c>
      <c r="E42">
        <v>2.0400020000000001E-2</v>
      </c>
      <c r="F42">
        <v>3.067107</v>
      </c>
      <c r="G42" t="s">
        <v>106</v>
      </c>
    </row>
    <row r="43" spans="1:7">
      <c r="A43" t="s">
        <v>88</v>
      </c>
      <c r="B43" t="s">
        <v>107</v>
      </c>
      <c r="C43">
        <v>2.800795E-5</v>
      </c>
      <c r="D43">
        <f t="shared" si="0"/>
        <v>4.5527186775480608</v>
      </c>
      <c r="E43">
        <v>2.5386410000000002E-2</v>
      </c>
      <c r="F43">
        <v>4.8732920000000002</v>
      </c>
      <c r="G43" t="s">
        <v>98</v>
      </c>
    </row>
    <row r="44" spans="1:7">
      <c r="A44" t="s">
        <v>88</v>
      </c>
      <c r="B44" t="s">
        <v>108</v>
      </c>
      <c r="C44">
        <v>2.9743039999999999E-5</v>
      </c>
      <c r="D44">
        <f t="shared" si="0"/>
        <v>4.5266146448338409</v>
      </c>
      <c r="E44">
        <v>2.450826E-2</v>
      </c>
      <c r="F44">
        <v>2.6277550000000001</v>
      </c>
      <c r="G44" t="s">
        <v>109</v>
      </c>
    </row>
    <row r="45" spans="1:7">
      <c r="A45" t="s">
        <v>88</v>
      </c>
      <c r="B45" t="s">
        <v>110</v>
      </c>
      <c r="C45">
        <v>6.5808780000000005E-5</v>
      </c>
      <c r="D45">
        <f t="shared" si="0"/>
        <v>4.1817161603195769</v>
      </c>
      <c r="E45">
        <v>4.2606480000000002E-2</v>
      </c>
      <c r="F45">
        <v>1.925001</v>
      </c>
      <c r="G45" t="s">
        <v>111</v>
      </c>
    </row>
    <row r="46" spans="1:7">
      <c r="A46" t="s">
        <v>88</v>
      </c>
      <c r="B46" t="s">
        <v>112</v>
      </c>
      <c r="C46">
        <v>7.8614370000000002E-5</v>
      </c>
      <c r="D46">
        <f t="shared" si="0"/>
        <v>4.1044980615777922</v>
      </c>
      <c r="E46">
        <v>4.7504039999999997E-2</v>
      </c>
      <c r="F46">
        <v>7.6946709999999996</v>
      </c>
      <c r="G46" t="s">
        <v>113</v>
      </c>
    </row>
    <row r="47" spans="1:7">
      <c r="A47" t="s">
        <v>114</v>
      </c>
      <c r="B47" t="s">
        <v>89</v>
      </c>
      <c r="C47">
        <v>1.7648460000000001E-7</v>
      </c>
      <c r="D47">
        <f t="shared" si="0"/>
        <v>6.7532931850456501</v>
      </c>
      <c r="E47">
        <v>1.6647789999999999E-3</v>
      </c>
      <c r="F47">
        <v>4.0257630000000004</v>
      </c>
      <c r="G47" t="s">
        <v>115</v>
      </c>
    </row>
    <row r="48" spans="1:7">
      <c r="A48" t="s">
        <v>114</v>
      </c>
      <c r="B48" t="s">
        <v>91</v>
      </c>
      <c r="C48">
        <v>2.3826040000000001E-7</v>
      </c>
      <c r="D48">
        <f t="shared" si="0"/>
        <v>6.6229481334429003</v>
      </c>
      <c r="E48">
        <v>1.1237549999999999E-3</v>
      </c>
      <c r="F48">
        <v>3.5036740000000002</v>
      </c>
      <c r="G48" t="s">
        <v>116</v>
      </c>
    </row>
    <row r="49" spans="1:7">
      <c r="A49" t="s">
        <v>114</v>
      </c>
      <c r="B49" t="s">
        <v>93</v>
      </c>
      <c r="C49">
        <v>2.10533E-6</v>
      </c>
      <c r="D49">
        <f t="shared" si="0"/>
        <v>5.6766798209939591</v>
      </c>
      <c r="E49">
        <v>6.6198589999999996E-3</v>
      </c>
      <c r="F49">
        <v>2.6444220000000001</v>
      </c>
      <c r="G49" t="s">
        <v>117</v>
      </c>
    </row>
    <row r="50" spans="1:7">
      <c r="A50" t="s">
        <v>114</v>
      </c>
      <c r="B50" t="s">
        <v>118</v>
      </c>
      <c r="C50">
        <v>3.9561680000000003E-6</v>
      </c>
      <c r="D50">
        <f t="shared" si="0"/>
        <v>5.40272527422254</v>
      </c>
      <c r="E50">
        <v>9.3296330000000004E-3</v>
      </c>
      <c r="F50">
        <v>9.4758449999999996</v>
      </c>
      <c r="G50" t="s">
        <v>119</v>
      </c>
    </row>
    <row r="51" spans="1:7">
      <c r="A51" t="s">
        <v>114</v>
      </c>
      <c r="B51" t="s">
        <v>95</v>
      </c>
      <c r="C51">
        <v>1.014979E-5</v>
      </c>
      <c r="D51">
        <f t="shared" si="0"/>
        <v>4.9935429432467959</v>
      </c>
      <c r="E51">
        <v>1.914859E-2</v>
      </c>
      <c r="F51">
        <v>1.944132</v>
      </c>
      <c r="G51" t="s">
        <v>120</v>
      </c>
    </row>
    <row r="52" spans="1:7">
      <c r="A52" t="s">
        <v>114</v>
      </c>
      <c r="B52" t="s">
        <v>108</v>
      </c>
      <c r="C52">
        <v>1.142641E-5</v>
      </c>
      <c r="D52">
        <f t="shared" si="0"/>
        <v>4.9420901967341626</v>
      </c>
      <c r="E52">
        <v>1.7964219999999999E-2</v>
      </c>
      <c r="F52">
        <v>2.646131</v>
      </c>
      <c r="G52" t="s">
        <v>121</v>
      </c>
    </row>
    <row r="53" spans="1:7">
      <c r="A53" t="s">
        <v>114</v>
      </c>
      <c r="B53" t="s">
        <v>122</v>
      </c>
      <c r="C53">
        <v>1.341706E-5</v>
      </c>
      <c r="D53">
        <f t="shared" si="0"/>
        <v>4.8723426380908847</v>
      </c>
      <c r="E53">
        <v>1.8080450000000001E-2</v>
      </c>
      <c r="F53">
        <v>2.5595020000000002</v>
      </c>
      <c r="G53" t="s">
        <v>123</v>
      </c>
    </row>
    <row r="54" spans="1:7">
      <c r="A54" t="s">
        <v>114</v>
      </c>
      <c r="B54" t="s">
        <v>124</v>
      </c>
      <c r="C54">
        <v>1.5635670000000001E-5</v>
      </c>
      <c r="D54">
        <f t="shared" si="0"/>
        <v>4.8058835041832166</v>
      </c>
      <c r="E54">
        <v>1.638792E-2</v>
      </c>
      <c r="F54">
        <v>2.030538</v>
      </c>
      <c r="G54" t="s">
        <v>125</v>
      </c>
    </row>
    <row r="55" spans="1:7">
      <c r="A55" t="s">
        <v>114</v>
      </c>
      <c r="B55" t="s">
        <v>97</v>
      </c>
      <c r="C55">
        <v>1.5913489999999999E-5</v>
      </c>
      <c r="D55">
        <f t="shared" si="0"/>
        <v>4.7982345644435282</v>
      </c>
      <c r="E55">
        <v>1.5011200000000001E-2</v>
      </c>
      <c r="F55">
        <v>4.702299</v>
      </c>
      <c r="G55" t="s">
        <v>126</v>
      </c>
    </row>
    <row r="56" spans="1:7">
      <c r="A56" t="s">
        <v>114</v>
      </c>
      <c r="B56" t="s">
        <v>127</v>
      </c>
      <c r="C56">
        <v>1.9351979999999999E-5</v>
      </c>
      <c r="D56">
        <f t="shared" si="0"/>
        <v>4.7132745934832023</v>
      </c>
      <c r="E56">
        <v>1.6595200000000001E-2</v>
      </c>
      <c r="F56">
        <v>2.5648900000000001</v>
      </c>
      <c r="G56" t="s">
        <v>128</v>
      </c>
    </row>
    <row r="57" spans="1:7">
      <c r="A57" t="s">
        <v>114</v>
      </c>
      <c r="B57" t="s">
        <v>103</v>
      </c>
      <c r="C57">
        <v>2.5411670000000001E-5</v>
      </c>
      <c r="D57">
        <f t="shared" si="0"/>
        <v>4.5949667931175719</v>
      </c>
      <c r="E57">
        <v>1.9975690000000001E-2</v>
      </c>
      <c r="F57">
        <v>1.9880580000000001</v>
      </c>
      <c r="G57" t="s">
        <v>129</v>
      </c>
    </row>
    <row r="58" spans="1:7">
      <c r="A58" t="s">
        <v>114</v>
      </c>
      <c r="B58" t="s">
        <v>101</v>
      </c>
      <c r="C58">
        <v>2.5763970000000001E-5</v>
      </c>
      <c r="D58">
        <f t="shared" si="0"/>
        <v>4.5889872152156315</v>
      </c>
      <c r="E58">
        <v>1.869473E-2</v>
      </c>
      <c r="F58">
        <v>9.1374220000000008</v>
      </c>
      <c r="G58" t="s">
        <v>102</v>
      </c>
    </row>
    <row r="59" spans="1:7">
      <c r="A59" t="s">
        <v>114</v>
      </c>
      <c r="B59" t="s">
        <v>130</v>
      </c>
      <c r="C59">
        <v>3.3701300000000002E-5</v>
      </c>
      <c r="D59">
        <f t="shared" si="0"/>
        <v>4.4723533462521869</v>
      </c>
      <c r="E59">
        <v>2.2707450000000001E-2</v>
      </c>
      <c r="F59">
        <v>1.9634130000000001</v>
      </c>
      <c r="G59" t="s">
        <v>125</v>
      </c>
    </row>
    <row r="60" spans="1:7">
      <c r="A60" t="s">
        <v>114</v>
      </c>
      <c r="B60" t="s">
        <v>131</v>
      </c>
      <c r="C60">
        <v>3.8025989999999997E-5</v>
      </c>
      <c r="D60">
        <f t="shared" si="0"/>
        <v>4.419919470346886</v>
      </c>
      <c r="E60">
        <v>2.3913279999999999E-2</v>
      </c>
      <c r="F60">
        <v>2.1951770000000002</v>
      </c>
      <c r="G60" t="s">
        <v>132</v>
      </c>
    </row>
    <row r="61" spans="1:7">
      <c r="A61" t="s">
        <v>114</v>
      </c>
      <c r="B61" t="s">
        <v>99</v>
      </c>
      <c r="C61">
        <v>4.1889250000000002E-5</v>
      </c>
      <c r="D61">
        <f t="shared" si="0"/>
        <v>4.3778974153317218</v>
      </c>
      <c r="E61">
        <v>2.3243610000000001E-2</v>
      </c>
      <c r="F61">
        <v>1.822532</v>
      </c>
      <c r="G61" t="s">
        <v>133</v>
      </c>
    </row>
    <row r="62" spans="1:7">
      <c r="A62" t="s">
        <v>114</v>
      </c>
      <c r="B62" t="s">
        <v>107</v>
      </c>
      <c r="C62">
        <v>5.7548469999999998E-5</v>
      </c>
      <c r="D62">
        <f t="shared" si="0"/>
        <v>4.2399662181573889</v>
      </c>
      <c r="E62">
        <v>3.0158600000000001E-2</v>
      </c>
      <c r="F62">
        <v>4.1235549999999996</v>
      </c>
      <c r="G62" t="s">
        <v>126</v>
      </c>
    </row>
    <row r="63" spans="1:7">
      <c r="A63" t="s">
        <v>114</v>
      </c>
      <c r="B63" t="s">
        <v>134</v>
      </c>
      <c r="C63">
        <v>6.0068600000000003E-5</v>
      </c>
      <c r="D63">
        <f t="shared" si="0"/>
        <v>4.2213524898998225</v>
      </c>
      <c r="E63">
        <v>2.9822479999999998E-2</v>
      </c>
      <c r="F63">
        <v>2.9378000000000002</v>
      </c>
      <c r="G63" t="s">
        <v>135</v>
      </c>
    </row>
    <row r="64" spans="1:7">
      <c r="A64" t="s">
        <v>114</v>
      </c>
      <c r="B64" t="s">
        <v>105</v>
      </c>
      <c r="C64">
        <v>6.5720240000000004E-5</v>
      </c>
      <c r="D64">
        <f t="shared" si="0"/>
        <v>4.182300859258806</v>
      </c>
      <c r="E64">
        <v>3.0996949999999999E-2</v>
      </c>
      <c r="F64">
        <v>2.811515</v>
      </c>
      <c r="G64" t="s">
        <v>106</v>
      </c>
    </row>
    <row r="65" spans="1:7">
      <c r="A65" t="s">
        <v>114</v>
      </c>
      <c r="B65" t="s">
        <v>136</v>
      </c>
      <c r="C65">
        <v>7.5792690000000003E-5</v>
      </c>
      <c r="D65">
        <f t="shared" si="0"/>
        <v>4.1203726788765618</v>
      </c>
      <c r="E65">
        <v>3.4045350000000002E-2</v>
      </c>
      <c r="F65">
        <v>1.8079670000000001</v>
      </c>
      <c r="G65" t="s">
        <v>1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"/>
  <sheetViews>
    <sheetView workbookViewId="0">
      <selection activeCell="A7" activeCellId="2" sqref="A3:XFD3 A5:XFD5 A7:XFD7"/>
    </sheetView>
  </sheetViews>
  <sheetFormatPr defaultRowHeight="15"/>
  <cols>
    <col min="1" max="1" width="19.140625" customWidth="1"/>
    <col min="2" max="2" width="37.140625" customWidth="1"/>
  </cols>
  <sheetData>
    <row r="1" spans="1:7">
      <c r="A1" t="s">
        <v>0</v>
      </c>
      <c r="B1" t="s">
        <v>1</v>
      </c>
      <c r="C1" t="s">
        <v>18</v>
      </c>
      <c r="E1" t="s">
        <v>20</v>
      </c>
      <c r="F1" t="s">
        <v>21</v>
      </c>
      <c r="G1" t="s">
        <v>22</v>
      </c>
    </row>
    <row r="2" spans="1:7">
      <c r="A2" t="s">
        <v>23</v>
      </c>
      <c r="B2" t="s">
        <v>138</v>
      </c>
      <c r="C2">
        <v>2.0736000000000001E-8</v>
      </c>
      <c r="D2">
        <f>-LOG10(C2)</f>
        <v>7.6832750158095005</v>
      </c>
      <c r="E2">
        <v>2.675566E-4</v>
      </c>
      <c r="F2">
        <v>2.0125009999999999</v>
      </c>
      <c r="G2" t="s">
        <v>139</v>
      </c>
    </row>
    <row r="3" spans="1:7">
      <c r="A3" t="s">
        <v>23</v>
      </c>
      <c r="B3" t="s">
        <v>8</v>
      </c>
      <c r="C3">
        <v>1.765044E-7</v>
      </c>
      <c r="D3">
        <f t="shared" ref="D3:D10" si="0">-LOG10(C3)</f>
        <v>6.7532444638064577</v>
      </c>
      <c r="E3">
        <v>1.1387179999999999E-3</v>
      </c>
      <c r="F3">
        <v>2.12846</v>
      </c>
      <c r="G3" t="s">
        <v>140</v>
      </c>
    </row>
    <row r="4" spans="1:7">
      <c r="A4" t="s">
        <v>23</v>
      </c>
      <c r="B4" t="s">
        <v>141</v>
      </c>
      <c r="C4">
        <v>2.7370020000000001E-7</v>
      </c>
      <c r="D4">
        <f t="shared" si="0"/>
        <v>6.5627248852392563</v>
      </c>
      <c r="E4">
        <v>1.1771850000000001E-3</v>
      </c>
      <c r="F4">
        <v>2.0281929999999999</v>
      </c>
      <c r="G4" t="s">
        <v>142</v>
      </c>
    </row>
    <row r="5" spans="1:7">
      <c r="A5" t="s">
        <v>23</v>
      </c>
      <c r="B5" t="s">
        <v>7</v>
      </c>
      <c r="C5">
        <v>2.57422E-6</v>
      </c>
      <c r="D5">
        <f t="shared" si="0"/>
        <v>5.5893543398313446</v>
      </c>
      <c r="E5">
        <v>8.3037900000000001E-3</v>
      </c>
      <c r="F5">
        <v>1.8983890000000001</v>
      </c>
      <c r="G5" t="s">
        <v>143</v>
      </c>
    </row>
    <row r="6" spans="1:7">
      <c r="A6" t="s">
        <v>23</v>
      </c>
      <c r="B6" t="s">
        <v>144</v>
      </c>
      <c r="C6">
        <v>4.9409030000000003E-6</v>
      </c>
      <c r="D6">
        <f t="shared" si="0"/>
        <v>5.3061936721130643</v>
      </c>
      <c r="E6">
        <v>1.275049E-2</v>
      </c>
      <c r="F6">
        <v>1.988963</v>
      </c>
      <c r="G6" t="s">
        <v>145</v>
      </c>
    </row>
    <row r="7" spans="1:7">
      <c r="A7" t="s">
        <v>23</v>
      </c>
      <c r="B7" t="s">
        <v>146</v>
      </c>
      <c r="C7">
        <v>4.9409030000000003E-6</v>
      </c>
      <c r="D7">
        <f t="shared" si="0"/>
        <v>5.3061936721130643</v>
      </c>
      <c r="E7">
        <v>1.275049E-2</v>
      </c>
      <c r="F7">
        <v>1.988963</v>
      </c>
      <c r="G7" t="s">
        <v>147</v>
      </c>
    </row>
    <row r="8" spans="1:7">
      <c r="A8" t="s">
        <v>23</v>
      </c>
      <c r="B8" t="s">
        <v>148</v>
      </c>
      <c r="C8">
        <v>6.5757289999999997E-6</v>
      </c>
      <c r="D8">
        <f t="shared" si="0"/>
        <v>5.1820560933131654</v>
      </c>
      <c r="E8">
        <v>1.212095E-2</v>
      </c>
      <c r="F8">
        <v>1.9690730000000001</v>
      </c>
      <c r="G8" t="s">
        <v>145</v>
      </c>
    </row>
    <row r="9" spans="1:7">
      <c r="A9" t="s">
        <v>23</v>
      </c>
      <c r="B9" t="s">
        <v>149</v>
      </c>
      <c r="C9">
        <v>1.231859E-5</v>
      </c>
      <c r="D9">
        <f t="shared" si="0"/>
        <v>4.9094389991735081</v>
      </c>
      <c r="E9">
        <v>1.986835E-2</v>
      </c>
      <c r="F9">
        <v>1.8322639999999999</v>
      </c>
      <c r="G9" t="s">
        <v>150</v>
      </c>
    </row>
    <row r="10" spans="1:7">
      <c r="A10" t="s">
        <v>23</v>
      </c>
      <c r="B10" t="s">
        <v>151</v>
      </c>
      <c r="C10">
        <v>2.0791330000000001E-5</v>
      </c>
      <c r="D10">
        <f t="shared" si="0"/>
        <v>4.6821177284085058</v>
      </c>
      <c r="E10">
        <v>2.6827050000000002E-2</v>
      </c>
      <c r="F10">
        <v>1.963463</v>
      </c>
      <c r="G10" t="s">
        <v>1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activeCell="G28" sqref="G28"/>
    </sheetView>
  </sheetViews>
  <sheetFormatPr defaultRowHeight="15"/>
  <cols>
    <col min="1" max="1" width="30" customWidth="1"/>
    <col min="2" max="2" width="52.5703125" customWidth="1"/>
  </cols>
  <sheetData>
    <row r="1" spans="1:7">
      <c r="A1" t="s">
        <v>0</v>
      </c>
      <c r="B1" t="s">
        <v>1</v>
      </c>
      <c r="C1" t="s">
        <v>18</v>
      </c>
      <c r="D1" t="s">
        <v>20</v>
      </c>
      <c r="F1" t="s">
        <v>21</v>
      </c>
      <c r="G1" t="s">
        <v>22</v>
      </c>
    </row>
    <row r="2" spans="1:7">
      <c r="A2" t="s">
        <v>23</v>
      </c>
      <c r="B2" t="s">
        <v>5</v>
      </c>
      <c r="C2">
        <v>7.0604949999999999E-7</v>
      </c>
      <c r="D2">
        <v>9.1101570000000007E-3</v>
      </c>
      <c r="E2">
        <f>-LOG10(C2)</f>
        <v>6.1511648501900433</v>
      </c>
      <c r="F2">
        <v>1.5864290000000001</v>
      </c>
      <c r="G2" t="s">
        <v>153</v>
      </c>
    </row>
    <row r="3" spans="1:7">
      <c r="A3" t="s">
        <v>23</v>
      </c>
      <c r="B3" t="s">
        <v>154</v>
      </c>
      <c r="C3">
        <v>8.6792170000000003E-7</v>
      </c>
      <c r="D3">
        <v>5.5993969999999999E-3</v>
      </c>
      <c r="E3">
        <f t="shared" ref="E3:E22" si="0">-LOG10(C3)</f>
        <v>6.0615194531550607</v>
      </c>
      <c r="F3">
        <v>7.9372790000000002</v>
      </c>
      <c r="G3" t="s">
        <v>155</v>
      </c>
    </row>
    <row r="4" spans="1:7">
      <c r="A4" t="s">
        <v>23</v>
      </c>
      <c r="B4" t="s">
        <v>156</v>
      </c>
      <c r="C4">
        <v>1.5268559999999999E-5</v>
      </c>
      <c r="D4">
        <v>4.9252560000000001E-2</v>
      </c>
      <c r="E4">
        <f t="shared" si="0"/>
        <v>4.8162019199536283</v>
      </c>
      <c r="F4">
        <v>4.0820290000000004</v>
      </c>
      <c r="G4" t="s">
        <v>157</v>
      </c>
    </row>
    <row r="5" spans="1:7">
      <c r="A5" t="s">
        <v>23</v>
      </c>
      <c r="B5" t="s">
        <v>4</v>
      </c>
      <c r="C5">
        <v>1.6481490000000001E-5</v>
      </c>
      <c r="D5">
        <v>3.544344E-2</v>
      </c>
      <c r="E5">
        <f t="shared" si="0"/>
        <v>4.7830035287113031</v>
      </c>
      <c r="F5">
        <v>1.71288</v>
      </c>
      <c r="G5" t="s">
        <v>158</v>
      </c>
    </row>
    <row r="6" spans="1:7">
      <c r="A6" t="s">
        <v>23</v>
      </c>
      <c r="B6" t="s">
        <v>159</v>
      </c>
      <c r="C6">
        <v>2.1016619999999999E-5</v>
      </c>
      <c r="D6">
        <v>3.8739639999999999E-2</v>
      </c>
      <c r="E6">
        <f t="shared" si="0"/>
        <v>4.6774371281451375</v>
      </c>
      <c r="F6">
        <v>1.5655509999999999</v>
      </c>
      <c r="G6" t="s">
        <v>160</v>
      </c>
    </row>
    <row r="7" spans="1:7">
      <c r="A7" t="s">
        <v>23</v>
      </c>
      <c r="B7" t="s">
        <v>161</v>
      </c>
      <c r="C7">
        <v>2.1024680000000001E-5</v>
      </c>
      <c r="D7">
        <v>3.3910179999999998E-2</v>
      </c>
      <c r="E7">
        <f t="shared" si="0"/>
        <v>4.6772706055320388</v>
      </c>
      <c r="F7">
        <v>1.5317559999999999</v>
      </c>
      <c r="G7" t="s">
        <v>162</v>
      </c>
    </row>
    <row r="8" spans="1:7">
      <c r="A8" t="s">
        <v>23</v>
      </c>
      <c r="B8" t="s">
        <v>163</v>
      </c>
      <c r="C8">
        <v>2.8535509999999999E-5</v>
      </c>
      <c r="D8">
        <v>3.6819369999999997E-2</v>
      </c>
      <c r="E8">
        <f t="shared" si="0"/>
        <v>4.5446143611312673</v>
      </c>
      <c r="F8">
        <v>1.8776360000000001</v>
      </c>
      <c r="G8" t="s">
        <v>164</v>
      </c>
    </row>
    <row r="9" spans="1:7">
      <c r="A9" t="s">
        <v>23</v>
      </c>
      <c r="B9" t="s">
        <v>165</v>
      </c>
      <c r="C9">
        <v>3.1271659999999998E-5</v>
      </c>
      <c r="D9">
        <v>3.6681659999999998E-2</v>
      </c>
      <c r="E9">
        <f t="shared" si="0"/>
        <v>4.5048490644012942</v>
      </c>
      <c r="F9">
        <v>6.4108790000000004</v>
      </c>
      <c r="G9" t="s">
        <v>166</v>
      </c>
    </row>
    <row r="10" spans="1:7">
      <c r="A10" t="s">
        <v>23</v>
      </c>
      <c r="B10" t="s">
        <v>167</v>
      </c>
      <c r="C10">
        <v>4.0968720000000001E-5</v>
      </c>
      <c r="D10">
        <v>4.405162E-2</v>
      </c>
      <c r="E10">
        <f t="shared" si="0"/>
        <v>4.3875476046487805</v>
      </c>
      <c r="F10">
        <v>3.3336570000000001</v>
      </c>
      <c r="G10" t="s">
        <v>168</v>
      </c>
    </row>
    <row r="11" spans="1:7">
      <c r="A11" t="s">
        <v>23</v>
      </c>
      <c r="B11" t="s">
        <v>169</v>
      </c>
      <c r="C11">
        <v>4.987791E-5</v>
      </c>
      <c r="D11">
        <v>4.9505739999999999E-2</v>
      </c>
      <c r="E11">
        <f t="shared" si="0"/>
        <v>4.3020917527573239</v>
      </c>
      <c r="F11">
        <v>1.668525</v>
      </c>
      <c r="G11" t="s">
        <v>170</v>
      </c>
    </row>
    <row r="12" spans="1:7">
      <c r="A12" t="s">
        <v>23</v>
      </c>
      <c r="B12" t="s">
        <v>3</v>
      </c>
      <c r="C12">
        <v>5.3718180000000002E-5</v>
      </c>
      <c r="D12">
        <v>4.9508980000000001E-2</v>
      </c>
      <c r="E12">
        <f t="shared" si="0"/>
        <v>4.2698787098779825</v>
      </c>
      <c r="F12">
        <v>3.4394870000000002</v>
      </c>
      <c r="G12" t="s">
        <v>171</v>
      </c>
    </row>
    <row r="13" spans="1:7">
      <c r="A13" t="s">
        <v>23</v>
      </c>
      <c r="B13" t="s">
        <v>172</v>
      </c>
      <c r="C13">
        <v>5.3718180000000002E-5</v>
      </c>
      <c r="D13">
        <v>4.9508980000000001E-2</v>
      </c>
      <c r="E13">
        <f t="shared" si="0"/>
        <v>4.2698787098779825</v>
      </c>
      <c r="F13">
        <v>3.4394870000000002</v>
      </c>
      <c r="G13" t="s">
        <v>173</v>
      </c>
    </row>
    <row r="14" spans="1:7">
      <c r="A14" t="s">
        <v>23</v>
      </c>
      <c r="B14" t="s">
        <v>174</v>
      </c>
      <c r="C14">
        <v>5.507775E-5</v>
      </c>
      <c r="D14">
        <v>4.441676E-2</v>
      </c>
      <c r="E14">
        <f t="shared" si="0"/>
        <v>4.2590238095651358</v>
      </c>
      <c r="F14">
        <v>1.8589169999999999</v>
      </c>
      <c r="G14" t="s">
        <v>175</v>
      </c>
    </row>
    <row r="15" spans="1:7">
      <c r="A15" t="s">
        <v>23</v>
      </c>
      <c r="B15" t="s">
        <v>176</v>
      </c>
      <c r="C15">
        <v>5.78452E-5</v>
      </c>
      <c r="D15">
        <v>4.3904510000000001E-2</v>
      </c>
      <c r="E15">
        <f t="shared" si="0"/>
        <v>4.2377326730130349</v>
      </c>
      <c r="F15">
        <v>1.581431</v>
      </c>
      <c r="G15" t="s">
        <v>177</v>
      </c>
    </row>
    <row r="16" spans="1:7">
      <c r="A16" t="s">
        <v>23</v>
      </c>
      <c r="B16" t="s">
        <v>178</v>
      </c>
      <c r="C16">
        <v>5.8023760000000002E-5</v>
      </c>
      <c r="D16">
        <v>4.1593369999999998E-2</v>
      </c>
      <c r="E16">
        <f t="shared" si="0"/>
        <v>4.2363941318873275</v>
      </c>
      <c r="F16">
        <v>5.9529589999999999</v>
      </c>
      <c r="G16" t="s">
        <v>179</v>
      </c>
    </row>
    <row r="17" spans="1:7">
      <c r="A17" t="s">
        <v>23</v>
      </c>
      <c r="B17" t="s">
        <v>180</v>
      </c>
      <c r="C17">
        <v>5.8023760000000002E-5</v>
      </c>
      <c r="D17">
        <v>4.1593369999999998E-2</v>
      </c>
      <c r="E17">
        <f t="shared" si="0"/>
        <v>4.2363941318873275</v>
      </c>
      <c r="F17">
        <v>5.9529589999999999</v>
      </c>
      <c r="G17" t="s">
        <v>179</v>
      </c>
    </row>
    <row r="18" spans="1:7">
      <c r="A18" t="s">
        <v>23</v>
      </c>
      <c r="B18" t="s">
        <v>181</v>
      </c>
      <c r="C18">
        <v>6.3363959999999996E-5</v>
      </c>
      <c r="D18">
        <v>4.0879260000000001E-2</v>
      </c>
      <c r="E18">
        <f t="shared" si="0"/>
        <v>4.1981576888616399</v>
      </c>
      <c r="F18">
        <v>1.5538590000000001</v>
      </c>
      <c r="G18" t="s">
        <v>182</v>
      </c>
    </row>
    <row r="19" spans="1:7">
      <c r="A19" t="s">
        <v>23</v>
      </c>
      <c r="B19" t="s">
        <v>183</v>
      </c>
      <c r="C19">
        <v>6.9080389999999996E-5</v>
      </c>
      <c r="D19">
        <v>4.2444969999999999E-2</v>
      </c>
      <c r="E19">
        <f t="shared" si="0"/>
        <v>4.1606452192463008</v>
      </c>
      <c r="F19">
        <v>3.5717750000000001</v>
      </c>
      <c r="G19" t="s">
        <v>184</v>
      </c>
    </row>
    <row r="20" spans="1:7">
      <c r="A20" t="s">
        <v>23</v>
      </c>
      <c r="B20" t="s">
        <v>185</v>
      </c>
      <c r="C20">
        <v>7.6496249999999998E-5</v>
      </c>
      <c r="D20">
        <v>4.4865049999999997E-2</v>
      </c>
      <c r="E20">
        <f t="shared" si="0"/>
        <v>4.1163598543133784</v>
      </c>
      <c r="F20">
        <v>2.2270059999999998</v>
      </c>
      <c r="G20" t="s">
        <v>186</v>
      </c>
    </row>
    <row r="21" spans="1:7">
      <c r="A21" t="s">
        <v>23</v>
      </c>
      <c r="B21" t="s">
        <v>187</v>
      </c>
      <c r="C21">
        <v>7.7751049999999998E-5</v>
      </c>
      <c r="D21">
        <v>4.3618339999999999E-2</v>
      </c>
      <c r="E21">
        <f t="shared" si="0"/>
        <v>4.109293737270554</v>
      </c>
      <c r="F21">
        <v>5.0130179999999998</v>
      </c>
      <c r="G21" t="s">
        <v>188</v>
      </c>
    </row>
    <row r="22" spans="1:7">
      <c r="A22" t="s">
        <v>23</v>
      </c>
      <c r="B22" t="s">
        <v>189</v>
      </c>
      <c r="C22">
        <v>8.657901E-5</v>
      </c>
      <c r="D22">
        <v>4.6547039999999998E-2</v>
      </c>
      <c r="E22">
        <f t="shared" si="0"/>
        <v>4.0625873844964735</v>
      </c>
      <c r="F22">
        <v>1.550138</v>
      </c>
      <c r="G22" t="s">
        <v>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lice Mollé</cp:lastModifiedBy>
  <cp:revision/>
  <dcterms:created xsi:type="dcterms:W3CDTF">2019-09-10T11:54:36Z</dcterms:created>
  <dcterms:modified xsi:type="dcterms:W3CDTF">2023-04-24T11:08:07Z</dcterms:modified>
  <cp:category/>
  <cp:contentStatus/>
</cp:coreProperties>
</file>